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BM\OneDrive - UNIPA\DA DRIVE 9_5_23\Desktop\LAGHI\"/>
    </mc:Choice>
  </mc:AlternateContent>
  <bookViews>
    <workbookView xWindow="0" yWindow="0" windowWidth="23040" windowHeight="9072" activeTab="3"/>
  </bookViews>
  <sheets>
    <sheet name="raw reads" sheetId="6" r:id="rId1"/>
    <sheet name="Kingdom" sheetId="1" r:id="rId2"/>
    <sheet name="Phylum" sheetId="2" r:id="rId3"/>
    <sheet name="Class" sheetId="3" r:id="rId4"/>
    <sheet name="Order" sheetId="4" r:id="rId5"/>
    <sheet name="Family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21" i="2" l="1"/>
  <c r="Q20" i="2"/>
  <c r="O21" i="2"/>
  <c r="O20" i="2"/>
  <c r="M21" i="2"/>
  <c r="M20" i="2"/>
  <c r="P21" i="2"/>
  <c r="N21" i="2"/>
  <c r="P20" i="2"/>
  <c r="N20" i="2"/>
  <c r="L20" i="2"/>
  <c r="L21" i="2"/>
  <c r="M5" i="2"/>
</calcChain>
</file>

<file path=xl/sharedStrings.xml><?xml version="1.0" encoding="utf-8"?>
<sst xmlns="http://schemas.openxmlformats.org/spreadsheetml/2006/main" count="270" uniqueCount="130">
  <si>
    <t>Poma</t>
  </si>
  <si>
    <t>Poma2</t>
  </si>
  <si>
    <t>Piana</t>
  </si>
  <si>
    <t>Piana2</t>
  </si>
  <si>
    <t>Piana3</t>
  </si>
  <si>
    <t>Scanzano</t>
  </si>
  <si>
    <t>Scanzano2</t>
  </si>
  <si>
    <t>ID2870-1-16S</t>
  </si>
  <si>
    <t>ID2870-2-16S</t>
  </si>
  <si>
    <t>ID2870-3-16S</t>
  </si>
  <si>
    <t>ID2870-4-16S</t>
  </si>
  <si>
    <t>ID2870-5-16S</t>
  </si>
  <si>
    <t>ID2870-6-16S</t>
  </si>
  <si>
    <t>ID2870-7-16S</t>
  </si>
  <si>
    <t>Bacteria</t>
  </si>
  <si>
    <t>Archaea</t>
  </si>
  <si>
    <t>mean</t>
  </si>
  <si>
    <t>SD</t>
  </si>
  <si>
    <t>Actinobacteriota</t>
  </si>
  <si>
    <t>Proteobacteria</t>
  </si>
  <si>
    <t>Bacteroidota</t>
  </si>
  <si>
    <t>Planctomycetota</t>
  </si>
  <si>
    <t>Verrucomicrobiota</t>
  </si>
  <si>
    <t>Cyanobacteria</t>
  </si>
  <si>
    <t>Bdellovibrionota</t>
  </si>
  <si>
    <t>Gemmatimonadota</t>
  </si>
  <si>
    <t>Chloroflexi</t>
  </si>
  <si>
    <t>Patescibacteria</t>
  </si>
  <si>
    <t>Armatimonadota</t>
  </si>
  <si>
    <t>Acidobacteriota</t>
  </si>
  <si>
    <t>SAR324 clade</t>
  </si>
  <si>
    <t>Desulfobacterota</t>
  </si>
  <si>
    <t>Myxococcota</t>
  </si>
  <si>
    <t>Dependentiae</t>
  </si>
  <si>
    <t>Firmicutes</t>
  </si>
  <si>
    <t>Unclassified</t>
  </si>
  <si>
    <t>Others</t>
  </si>
  <si>
    <t>Actinobacteria</t>
  </si>
  <si>
    <t>Acidimicrobiia</t>
  </si>
  <si>
    <t>Alphaproteobacteria</t>
  </si>
  <si>
    <t>Gammaproteobacteria</t>
  </si>
  <si>
    <t>Bacteroidia</t>
  </si>
  <si>
    <t>Planctomycetes</t>
  </si>
  <si>
    <t>Kapabacteria</t>
  </si>
  <si>
    <t>Verrucomicrobiae</t>
  </si>
  <si>
    <t>Cyanobacteriia</t>
  </si>
  <si>
    <t>Oligoflexia</t>
  </si>
  <si>
    <t>Gemmatimonadetes</t>
  </si>
  <si>
    <t>Anaerolineae</t>
  </si>
  <si>
    <t>Chlamydiae</t>
  </si>
  <si>
    <t>SL56 marine group</t>
  </si>
  <si>
    <t>Armatimonadia</t>
  </si>
  <si>
    <t>OM190</t>
  </si>
  <si>
    <t>Vicinamibacteria</t>
  </si>
  <si>
    <t>Acidobacteriae</t>
  </si>
  <si>
    <t>Phycisphaerae</t>
  </si>
  <si>
    <t>Desulfuromonadia</t>
  </si>
  <si>
    <t>Bdellovibrionia</t>
  </si>
  <si>
    <t>Omnitrophia</t>
  </si>
  <si>
    <t>Polyangia</t>
  </si>
  <si>
    <t>Babeliae</t>
  </si>
  <si>
    <t>Chloroflexia</t>
  </si>
  <si>
    <t>Holophagae</t>
  </si>
  <si>
    <t>Thermoleophilia</t>
  </si>
  <si>
    <t>KD4-96</t>
  </si>
  <si>
    <t>Frankiales</t>
  </si>
  <si>
    <t>Microtrichales</t>
  </si>
  <si>
    <t>SAR11 clade</t>
  </si>
  <si>
    <t>Burkholderiales</t>
  </si>
  <si>
    <t>Sphingobacteriales</t>
  </si>
  <si>
    <t>Planctomycetales</t>
  </si>
  <si>
    <t>Kapabacteriales</t>
  </si>
  <si>
    <t>Pirellulales</t>
  </si>
  <si>
    <t>Flavobacteriales</t>
  </si>
  <si>
    <t>Pedosphaerales</t>
  </si>
  <si>
    <t>Chitinophagales</t>
  </si>
  <si>
    <t>Cytophagales</t>
  </si>
  <si>
    <t>Gemmatales</t>
  </si>
  <si>
    <t>Chthoniobacterales</t>
  </si>
  <si>
    <t>JG36-TzT-191</t>
  </si>
  <si>
    <t>Synechococcales</t>
  </si>
  <si>
    <t>Isosphaerales</t>
  </si>
  <si>
    <t>Oligoflexales</t>
  </si>
  <si>
    <t>Gemmatimonadales</t>
  </si>
  <si>
    <t>Verrucomicrobiales</t>
  </si>
  <si>
    <t>RBG-13-54-9</t>
  </si>
  <si>
    <t>Pseudomonadales</t>
  </si>
  <si>
    <t>Rhizobiales</t>
  </si>
  <si>
    <t>Legionellales</t>
  </si>
  <si>
    <t>Methylococcales</t>
  </si>
  <si>
    <t>Chlamydiales</t>
  </si>
  <si>
    <t>Opitutales</t>
  </si>
  <si>
    <t>Micrococcales</t>
  </si>
  <si>
    <t>Rickettsiales</t>
  </si>
  <si>
    <t>Armatimonadales</t>
  </si>
  <si>
    <t>Acetobacterales</t>
  </si>
  <si>
    <t>Vicinamibacterales</t>
  </si>
  <si>
    <t>Micropepsales</t>
  </si>
  <si>
    <t>Rhodobacterales</t>
  </si>
  <si>
    <t>Paludibaculum</t>
  </si>
  <si>
    <t>Xanthomonadales</t>
  </si>
  <si>
    <t>Phycisphaerales</t>
  </si>
  <si>
    <t>SBR1031</t>
  </si>
  <si>
    <t>Bdellovibrionales</t>
  </si>
  <si>
    <t>Cyanobacteriales</t>
  </si>
  <si>
    <t>Sporichthyaceae</t>
  </si>
  <si>
    <t>Ilumatobacteraceae</t>
  </si>
  <si>
    <t xml:space="preserve"> SAR11  Clade III</t>
  </si>
  <si>
    <t>env,OPS 17</t>
  </si>
  <si>
    <t>Pirellulaceae</t>
  </si>
  <si>
    <t>Pedosphaeraceae</t>
  </si>
  <si>
    <t>Chitinophagaceae</t>
  </si>
  <si>
    <t>Crocinitomicaceae</t>
  </si>
  <si>
    <t>Chthoniobacteraceae</t>
  </si>
  <si>
    <t>Methylophilaceae</t>
  </si>
  <si>
    <t>Burkholderiaceae</t>
  </si>
  <si>
    <t>Gemmataceae</t>
  </si>
  <si>
    <t>Comamonadaceae</t>
  </si>
  <si>
    <t>Rubinisphaeraceae</t>
  </si>
  <si>
    <t>Sphingobacteriia  NS11-12</t>
  </si>
  <si>
    <t>Cyclobacteriaceae</t>
  </si>
  <si>
    <t>Cyanobiaceae</t>
  </si>
  <si>
    <t>Saprospiraceae</t>
  </si>
  <si>
    <t>Raw reads</t>
  </si>
  <si>
    <t>Featured reads</t>
  </si>
  <si>
    <t>Sample ID</t>
  </si>
  <si>
    <t>Sample Name</t>
  </si>
  <si>
    <t># ID</t>
  </si>
  <si>
    <t>Sample name</t>
  </si>
  <si>
    <t>sample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_ "/>
  </numFmts>
  <fonts count="5">
    <font>
      <sz val="11"/>
      <color theme="1"/>
      <name val="Calibri"/>
      <charset val="134"/>
      <scheme val="minor"/>
    </font>
    <font>
      <sz val="11"/>
      <color theme="1"/>
      <name val="Calibri"/>
      <family val="2"/>
      <scheme val="minor"/>
    </font>
    <font>
      <b/>
      <sz val="11"/>
      <color theme="0"/>
      <name val="Calibri"/>
      <charset val="134"/>
      <scheme val="minor"/>
    </font>
    <font>
      <b/>
      <sz val="11"/>
      <color theme="1"/>
      <name val="Calibri"/>
      <charset val="134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/>
        <bgColor theme="9"/>
      </patternFill>
    </fill>
    <fill>
      <patternFill patternType="solid">
        <fgColor theme="9" tint="0.79992065187536243"/>
        <bgColor theme="9" tint="0.79992065187536243"/>
      </patternFill>
    </fill>
  </fills>
  <borders count="5">
    <border>
      <left/>
      <right/>
      <top/>
      <bottom/>
      <diagonal/>
    </border>
    <border>
      <left/>
      <right/>
      <top style="thin">
        <color theme="9" tint="0.39988402966399123"/>
      </top>
      <bottom style="thin">
        <color theme="9" tint="0.39988402966399123"/>
      </bottom>
      <diagonal/>
    </border>
    <border>
      <left/>
      <right style="thin">
        <color theme="9" tint="0.39988402966399123"/>
      </right>
      <top style="thin">
        <color theme="9" tint="0.39988402966399123"/>
      </top>
      <bottom style="thin">
        <color theme="9" tint="0.39988402966399123"/>
      </bottom>
      <diagonal/>
    </border>
    <border>
      <left style="thin">
        <color theme="9" tint="0.39991454817346722"/>
      </left>
      <right/>
      <top style="thin">
        <color theme="9" tint="0.39991454817346722"/>
      </top>
      <bottom style="thin">
        <color theme="9" tint="0.39991454817346722"/>
      </bottom>
      <diagonal/>
    </border>
    <border>
      <left style="thin">
        <color theme="9" tint="0.39991454817346722"/>
      </left>
      <right/>
      <top style="thin">
        <color theme="9" tint="0.39991454817346722"/>
      </top>
      <bottom style="double">
        <color theme="9"/>
      </bottom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2" fillId="2" borderId="1" xfId="0" applyFont="1" applyFill="1" applyBorder="1" applyAlignment="1"/>
    <xf numFmtId="0" fontId="2" fillId="2" borderId="2" xfId="0" applyFont="1" applyFill="1" applyBorder="1" applyAlignment="1"/>
    <xf numFmtId="0" fontId="0" fillId="0" borderId="0" xfId="0" applyAlignment="1"/>
    <xf numFmtId="0" fontId="3" fillId="0" borderId="0" xfId="0" applyFont="1">
      <alignment vertical="center"/>
    </xf>
    <xf numFmtId="164" fontId="0" fillId="0" borderId="0" xfId="0" applyNumberFormat="1">
      <alignment vertical="center"/>
    </xf>
    <xf numFmtId="2" fontId="0" fillId="0" borderId="0" xfId="0" applyNumberFormat="1">
      <alignment vertical="center"/>
    </xf>
    <xf numFmtId="2" fontId="0" fillId="0" borderId="0" xfId="0" applyNumberFormat="1" applyAlignment="1"/>
    <xf numFmtId="0" fontId="3" fillId="0" borderId="0" xfId="0" applyFont="1" applyAlignment="1"/>
    <xf numFmtId="1" fontId="0" fillId="0" borderId="0" xfId="0" applyNumberFormat="1">
      <alignment vertical="center"/>
    </xf>
    <xf numFmtId="0" fontId="0" fillId="3" borderId="3" xfId="0" applyFill="1" applyBorder="1" applyAlignment="1"/>
    <xf numFmtId="0" fontId="0" fillId="0" borderId="4" xfId="0" applyBorder="1" applyAlignment="1"/>
    <xf numFmtId="0" fontId="1" fillId="0" borderId="0" xfId="0" applyFont="1">
      <alignment vertical="center"/>
    </xf>
    <xf numFmtId="0" fontId="1" fillId="0" borderId="3" xfId="0" applyFont="1" applyBorder="1" applyAlignment="1"/>
    <xf numFmtId="0" fontId="1" fillId="0" borderId="0" xfId="0" applyFont="1" applyAlignment="1"/>
    <xf numFmtId="0" fontId="4" fillId="0" borderId="0" xfId="0" applyFont="1">
      <alignment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2" borderId="1" xfId="0" applyFont="1" applyFill="1" applyBorder="1" applyAlignment="1">
      <alignment horizontal="center"/>
    </xf>
  </cellXfs>
  <cellStyles count="1">
    <cellStyle name="Normale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9"/>
  <sheetViews>
    <sheetView workbookViewId="0">
      <selection activeCell="C22" sqref="C22"/>
    </sheetView>
  </sheetViews>
  <sheetFormatPr defaultRowHeight="14.4"/>
  <cols>
    <col min="1" max="1" width="19.88671875" customWidth="1"/>
    <col min="2" max="2" width="23.44140625" customWidth="1"/>
    <col min="3" max="3" width="30.5546875" customWidth="1"/>
    <col min="4" max="4" width="15.44140625" customWidth="1"/>
  </cols>
  <sheetData>
    <row r="2" spans="1:4">
      <c r="A2" s="17" t="s">
        <v>125</v>
      </c>
      <c r="B2" s="17" t="s">
        <v>126</v>
      </c>
      <c r="C2" s="17" t="s">
        <v>123</v>
      </c>
      <c r="D2" s="17" t="s">
        <v>124</v>
      </c>
    </row>
    <row r="3" spans="1:4">
      <c r="A3" s="16" t="s">
        <v>7</v>
      </c>
      <c r="B3" s="16" t="s">
        <v>0</v>
      </c>
      <c r="C3" s="16">
        <v>666634</v>
      </c>
      <c r="D3" s="16">
        <v>133866</v>
      </c>
    </row>
    <row r="4" spans="1:4">
      <c r="A4" s="16" t="s">
        <v>8</v>
      </c>
      <c r="B4" s="16" t="s">
        <v>1</v>
      </c>
      <c r="C4" s="16">
        <v>1125232</v>
      </c>
      <c r="D4" s="16">
        <v>209186</v>
      </c>
    </row>
    <row r="5" spans="1:4">
      <c r="A5" s="16" t="s">
        <v>9</v>
      </c>
      <c r="B5" s="16" t="s">
        <v>2</v>
      </c>
      <c r="C5" s="16">
        <v>166252</v>
      </c>
      <c r="D5" s="16">
        <v>17490</v>
      </c>
    </row>
    <row r="6" spans="1:4">
      <c r="A6" s="16" t="s">
        <v>10</v>
      </c>
      <c r="B6" s="16" t="s">
        <v>3</v>
      </c>
      <c r="C6" s="16">
        <v>931912</v>
      </c>
      <c r="D6" s="16">
        <v>169590</v>
      </c>
    </row>
    <row r="7" spans="1:4">
      <c r="A7" s="16" t="s">
        <v>11</v>
      </c>
      <c r="B7" s="16" t="s">
        <v>4</v>
      </c>
      <c r="C7" s="16">
        <v>956134</v>
      </c>
      <c r="D7" s="16">
        <v>213320</v>
      </c>
    </row>
    <row r="8" spans="1:4">
      <c r="A8" s="16" t="s">
        <v>12</v>
      </c>
      <c r="B8" s="16" t="s">
        <v>5</v>
      </c>
      <c r="C8" s="16">
        <v>145386</v>
      </c>
      <c r="D8" s="16">
        <v>18888</v>
      </c>
    </row>
    <row r="9" spans="1:4">
      <c r="A9" s="16" t="s">
        <v>13</v>
      </c>
      <c r="B9" s="16" t="s">
        <v>6</v>
      </c>
      <c r="C9" s="16">
        <v>1041728</v>
      </c>
      <c r="D9" s="16">
        <v>20530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"/>
  <sheetViews>
    <sheetView workbookViewId="0">
      <selection activeCell="B1" sqref="B1:H1"/>
    </sheetView>
  </sheetViews>
  <sheetFormatPr defaultColWidth="9.109375" defaultRowHeight="14.4"/>
  <cols>
    <col min="1" max="1" width="12.88671875" bestFit="1" customWidth="1"/>
    <col min="2" max="8" width="12.88671875"/>
  </cols>
  <sheetData>
    <row r="1" spans="1:8">
      <c r="A1" s="12" t="s">
        <v>129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2" t="s">
        <v>6</v>
      </c>
    </row>
    <row r="2" spans="1:8">
      <c r="A2" s="13" t="s">
        <v>127</v>
      </c>
      <c r="B2" t="s">
        <v>7</v>
      </c>
      <c r="C2" t="s">
        <v>8</v>
      </c>
      <c r="D2" t="s">
        <v>9</v>
      </c>
      <c r="E2" t="s">
        <v>10</v>
      </c>
      <c r="F2" t="s">
        <v>11</v>
      </c>
      <c r="G2" t="s">
        <v>12</v>
      </c>
      <c r="H2" t="s">
        <v>13</v>
      </c>
    </row>
    <row r="3" spans="1:8">
      <c r="A3" s="10" t="s">
        <v>14</v>
      </c>
      <c r="B3">
        <v>99.967120713950194</v>
      </c>
      <c r="C3">
        <v>99.974114672002997</v>
      </c>
      <c r="D3">
        <v>99.842622950819703</v>
      </c>
      <c r="E3">
        <v>99.758242342126906</v>
      </c>
      <c r="F3">
        <v>99.845199574298803</v>
      </c>
      <c r="G3">
        <v>99.910323954713604</v>
      </c>
      <c r="H3">
        <v>99.796901006578395</v>
      </c>
    </row>
    <row r="4" spans="1:8">
      <c r="A4" s="11" t="s">
        <v>15</v>
      </c>
      <c r="B4">
        <v>3.2879286049788597E-2</v>
      </c>
      <c r="C4">
        <v>2.5885327996973399E-2</v>
      </c>
      <c r="D4">
        <v>0.15737704918032799</v>
      </c>
      <c r="E4">
        <v>0.241757657873064</v>
      </c>
      <c r="F4">
        <v>0.154800425701171</v>
      </c>
      <c r="G4">
        <v>8.9676045286402897E-2</v>
      </c>
      <c r="H4">
        <v>0.203098993421574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Q22"/>
  <sheetViews>
    <sheetView workbookViewId="0">
      <selection activeCell="L27" sqref="L27"/>
    </sheetView>
  </sheetViews>
  <sheetFormatPr defaultColWidth="9.109375" defaultRowHeight="14.4"/>
  <cols>
    <col min="2" max="2" width="18.6640625" customWidth="1"/>
    <col min="3" max="8" width="12.33203125" customWidth="1"/>
    <col min="9" max="9" width="12" customWidth="1"/>
    <col min="11" max="11" width="28" customWidth="1"/>
  </cols>
  <sheetData>
    <row r="1" spans="2:17">
      <c r="B1" s="12" t="s">
        <v>129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2" t="s">
        <v>6</v>
      </c>
      <c r="K1" s="12" t="s">
        <v>128</v>
      </c>
      <c r="L1" s="18" t="s">
        <v>0</v>
      </c>
      <c r="M1" s="18"/>
      <c r="N1" s="18" t="s">
        <v>2</v>
      </c>
      <c r="O1" s="18"/>
      <c r="P1" s="18" t="s">
        <v>5</v>
      </c>
      <c r="Q1" s="18"/>
    </row>
    <row r="2" spans="2:17">
      <c r="B2" s="13" t="s">
        <v>127</v>
      </c>
      <c r="C2" s="3" t="s">
        <v>7</v>
      </c>
      <c r="D2" s="3" t="s">
        <v>8</v>
      </c>
      <c r="E2" s="3" t="s">
        <v>9</v>
      </c>
      <c r="F2" s="3" t="s">
        <v>10</v>
      </c>
      <c r="G2" s="3" t="s">
        <v>11</v>
      </c>
      <c r="H2" s="3" t="s">
        <v>12</v>
      </c>
      <c r="I2" s="3" t="s">
        <v>13</v>
      </c>
      <c r="L2" t="s">
        <v>16</v>
      </c>
      <c r="M2" t="s">
        <v>17</v>
      </c>
      <c r="N2" t="s">
        <v>16</v>
      </c>
      <c r="O2" t="s">
        <v>17</v>
      </c>
      <c r="P2" t="s">
        <v>16</v>
      </c>
      <c r="Q2" t="s">
        <v>17</v>
      </c>
    </row>
    <row r="3" spans="2:17">
      <c r="B3" s="8" t="s">
        <v>18</v>
      </c>
      <c r="C3" s="7">
        <v>32.830749960858</v>
      </c>
      <c r="D3" s="7">
        <v>39.693159304281998</v>
      </c>
      <c r="E3" s="7">
        <v>38.872131147540998</v>
      </c>
      <c r="F3" s="7">
        <v>30.719162615233401</v>
      </c>
      <c r="G3" s="7">
        <v>35.9663739075283</v>
      </c>
      <c r="H3" s="7">
        <v>45.790830624369498</v>
      </c>
      <c r="I3" s="7">
        <v>34.122612348418798</v>
      </c>
      <c r="K3" s="15" t="s">
        <v>18</v>
      </c>
      <c r="L3">
        <v>36.26</v>
      </c>
      <c r="M3">
        <v>4.8499999999999996</v>
      </c>
      <c r="N3">
        <v>35.19</v>
      </c>
      <c r="O3">
        <v>4.13</v>
      </c>
      <c r="P3">
        <v>39.96</v>
      </c>
      <c r="Q3">
        <v>8.25</v>
      </c>
    </row>
    <row r="4" spans="2:17">
      <c r="B4" s="8" t="s">
        <v>19</v>
      </c>
      <c r="C4" s="7">
        <v>18.666040394551398</v>
      </c>
      <c r="D4" s="7">
        <v>18.337763706779</v>
      </c>
      <c r="E4" s="7">
        <v>19.737704918032801</v>
      </c>
      <c r="F4" s="7">
        <v>19.9357084030711</v>
      </c>
      <c r="G4" s="7">
        <v>20.105780290895801</v>
      </c>
      <c r="H4" s="7">
        <v>23.2148862235175</v>
      </c>
      <c r="I4" s="7">
        <v>23.922089244669898</v>
      </c>
      <c r="K4" s="15" t="s">
        <v>19</v>
      </c>
      <c r="L4">
        <v>18.5</v>
      </c>
      <c r="M4">
        <v>0.23</v>
      </c>
      <c r="N4">
        <v>19.93</v>
      </c>
      <c r="O4">
        <v>0.18</v>
      </c>
      <c r="P4">
        <v>23.57</v>
      </c>
      <c r="Q4">
        <v>0.5</v>
      </c>
    </row>
    <row r="5" spans="2:17">
      <c r="B5" s="8" t="s">
        <v>20</v>
      </c>
      <c r="C5" s="7">
        <v>24.1991545326444</v>
      </c>
      <c r="D5" s="7">
        <v>17.134095954919701</v>
      </c>
      <c r="E5" s="7">
        <v>15.9081967213115</v>
      </c>
      <c r="F5" s="7">
        <v>18.486490794612301</v>
      </c>
      <c r="G5" s="7">
        <v>17.649398535846</v>
      </c>
      <c r="H5" s="7">
        <v>15.0431565967941</v>
      </c>
      <c r="I5" s="7">
        <v>12.9963541253864</v>
      </c>
      <c r="K5" s="15" t="s">
        <v>20</v>
      </c>
      <c r="L5">
        <v>20.67</v>
      </c>
      <c r="M5" s="9">
        <f>STDEV(C5:D5)</f>
        <v>4.9957508297893058</v>
      </c>
      <c r="N5">
        <v>17.350000000000001</v>
      </c>
      <c r="O5">
        <v>1.32</v>
      </c>
      <c r="P5">
        <v>14.02</v>
      </c>
      <c r="Q5">
        <v>1.45</v>
      </c>
    </row>
    <row r="6" spans="2:17">
      <c r="B6" s="8" t="s">
        <v>21</v>
      </c>
      <c r="C6" s="7">
        <v>8.8445279473931393</v>
      </c>
      <c r="D6" s="7">
        <v>9.2759077287615899</v>
      </c>
      <c r="E6" s="7">
        <v>6.8327868852459002</v>
      </c>
      <c r="F6" s="7">
        <v>10.461996227517901</v>
      </c>
      <c r="G6" s="7">
        <v>10.311428356427999</v>
      </c>
      <c r="H6" s="7">
        <v>4.85371595112656</v>
      </c>
      <c r="I6" s="7">
        <v>12.494055639216899</v>
      </c>
      <c r="K6" s="15" t="s">
        <v>21</v>
      </c>
      <c r="L6">
        <v>9.06</v>
      </c>
      <c r="M6">
        <v>0.31</v>
      </c>
      <c r="N6">
        <v>9.1999999999999993</v>
      </c>
      <c r="O6">
        <v>2.0499999999999998</v>
      </c>
      <c r="P6">
        <v>8.67</v>
      </c>
      <c r="Q6">
        <v>5.4</v>
      </c>
    </row>
    <row r="7" spans="2:17">
      <c r="B7" s="8" t="s">
        <v>22</v>
      </c>
      <c r="C7" s="7">
        <v>8.9713480507280394</v>
      </c>
      <c r="D7" s="7">
        <v>9.47502563643061</v>
      </c>
      <c r="E7" s="7">
        <v>6.7016393442622899</v>
      </c>
      <c r="F7" s="7">
        <v>8.7736776387449904</v>
      </c>
      <c r="G7" s="7">
        <v>7.5196456790256203</v>
      </c>
      <c r="H7" s="7">
        <v>5.90740948324179</v>
      </c>
      <c r="I7" s="7">
        <v>9.6813822620274195</v>
      </c>
      <c r="K7" s="15" t="s">
        <v>22</v>
      </c>
      <c r="L7">
        <v>9.2200000000000006</v>
      </c>
      <c r="M7">
        <v>0.36</v>
      </c>
      <c r="N7">
        <v>7.66</v>
      </c>
      <c r="O7">
        <v>1.04</v>
      </c>
      <c r="P7">
        <v>7.79</v>
      </c>
      <c r="Q7">
        <v>2.67</v>
      </c>
    </row>
    <row r="8" spans="2:17">
      <c r="B8" s="8" t="s">
        <v>23</v>
      </c>
      <c r="C8" s="7">
        <v>0.76405198058556401</v>
      </c>
      <c r="D8" s="7">
        <v>0.78153778760092796</v>
      </c>
      <c r="E8" s="7">
        <v>7.5278688524590196</v>
      </c>
      <c r="F8" s="7">
        <v>6.1860736962354901</v>
      </c>
      <c r="G8" s="7">
        <v>3.9592358878986902</v>
      </c>
      <c r="H8" s="7">
        <v>2.3091581661248699</v>
      </c>
      <c r="I8" s="7">
        <v>2.3420781485297599</v>
      </c>
      <c r="K8" s="15" t="s">
        <v>23</v>
      </c>
      <c r="L8">
        <v>0.77</v>
      </c>
      <c r="M8">
        <v>0.01</v>
      </c>
      <c r="N8">
        <v>5.89</v>
      </c>
      <c r="O8">
        <v>1.8</v>
      </c>
      <c r="P8">
        <v>2.33</v>
      </c>
      <c r="Q8">
        <v>0.02</v>
      </c>
    </row>
    <row r="9" spans="2:17">
      <c r="B9" s="8" t="s">
        <v>24</v>
      </c>
      <c r="C9" s="7">
        <v>1.8271488961954001</v>
      </c>
      <c r="D9" s="7">
        <v>1.50433579243949</v>
      </c>
      <c r="E9" s="7">
        <v>0.68196721311475395</v>
      </c>
      <c r="F9" s="7">
        <v>0.766451475784384</v>
      </c>
      <c r="G9" s="7">
        <v>0.70842694817410701</v>
      </c>
      <c r="H9" s="7">
        <v>0.31386615850241001</v>
      </c>
      <c r="I9" s="7">
        <v>0.250653879686138</v>
      </c>
      <c r="K9" s="15" t="s">
        <v>24</v>
      </c>
      <c r="L9">
        <v>1.67</v>
      </c>
      <c r="M9">
        <v>0.23</v>
      </c>
      <c r="N9">
        <v>0.72</v>
      </c>
      <c r="O9">
        <v>0.04</v>
      </c>
      <c r="P9">
        <v>0.28000000000000003</v>
      </c>
      <c r="Q9">
        <v>0.04</v>
      </c>
    </row>
    <row r="10" spans="2:17">
      <c r="B10" s="8" t="s">
        <v>25</v>
      </c>
      <c r="C10" s="7">
        <v>0.56207922342257699</v>
      </c>
      <c r="D10" s="7">
        <v>0.53761835070637098</v>
      </c>
      <c r="E10" s="7">
        <v>0.34098360655737697</v>
      </c>
      <c r="F10" s="7">
        <v>0.33739804999867201</v>
      </c>
      <c r="G10" s="7">
        <v>0.24940068585188599</v>
      </c>
      <c r="H10" s="7">
        <v>0.53805627171841697</v>
      </c>
      <c r="I10" s="7">
        <v>1.3582864389316001</v>
      </c>
      <c r="K10" s="15" t="s">
        <v>25</v>
      </c>
      <c r="L10">
        <v>0.55000000000000004</v>
      </c>
      <c r="M10">
        <v>0.02</v>
      </c>
      <c r="N10">
        <v>0.31</v>
      </c>
      <c r="O10">
        <v>0.05</v>
      </c>
      <c r="P10">
        <v>0.95</v>
      </c>
      <c r="Q10">
        <v>0.57999999999999996</v>
      </c>
    </row>
    <row r="11" spans="2:17">
      <c r="B11" s="8" t="s">
        <v>26</v>
      </c>
      <c r="C11" s="7">
        <v>0.76561766087365002</v>
      </c>
      <c r="D11" s="7">
        <v>0.74669215375884801</v>
      </c>
      <c r="E11" s="7">
        <v>0.73442622950819703</v>
      </c>
      <c r="F11" s="7">
        <v>0.95374724369703201</v>
      </c>
      <c r="G11" s="7">
        <v>0.73960203390559298</v>
      </c>
      <c r="H11" s="7">
        <v>0.63894182266562005</v>
      </c>
      <c r="I11" s="7">
        <v>0.66477768090671296</v>
      </c>
      <c r="K11" s="15" t="s">
        <v>26</v>
      </c>
      <c r="L11">
        <v>0.76</v>
      </c>
      <c r="M11">
        <v>0.01</v>
      </c>
      <c r="N11">
        <v>0.81</v>
      </c>
      <c r="O11">
        <v>0.13</v>
      </c>
      <c r="P11">
        <v>0.65</v>
      </c>
      <c r="Q11">
        <v>0.02</v>
      </c>
    </row>
    <row r="12" spans="2:17">
      <c r="B12" s="8" t="s">
        <v>27</v>
      </c>
      <c r="C12" s="7">
        <v>0.39142007202129298</v>
      </c>
      <c r="D12" s="7">
        <v>0.42212996425833599</v>
      </c>
      <c r="E12" s="7">
        <v>0.15737704918032799</v>
      </c>
      <c r="F12" s="7">
        <v>0.247071012991153</v>
      </c>
      <c r="G12" s="7">
        <v>0.23435064446427201</v>
      </c>
      <c r="H12" s="7">
        <v>8.9676045286402897E-2</v>
      </c>
      <c r="I12" s="7">
        <v>0.20904335420464501</v>
      </c>
      <c r="K12" s="15" t="s">
        <v>27</v>
      </c>
      <c r="L12">
        <v>0.41</v>
      </c>
      <c r="M12">
        <v>0.02</v>
      </c>
      <c r="N12">
        <v>0.21</v>
      </c>
      <c r="O12">
        <v>0.05</v>
      </c>
      <c r="P12">
        <v>0.15</v>
      </c>
      <c r="Q12">
        <v>0.08</v>
      </c>
    </row>
    <row r="13" spans="2:17">
      <c r="B13" s="8" t="s">
        <v>28</v>
      </c>
      <c r="C13" s="7">
        <v>2.0353843745107202E-2</v>
      </c>
      <c r="D13" s="7">
        <v>1.0951484921796401E-2</v>
      </c>
      <c r="E13" s="7">
        <v>0.52459016393442603</v>
      </c>
      <c r="F13" s="7">
        <v>0.56720065885603499</v>
      </c>
      <c r="G13" s="7">
        <v>0.44075121206583301</v>
      </c>
      <c r="H13" s="7">
        <v>0</v>
      </c>
      <c r="I13" s="7">
        <v>9.3128318934770499E-2</v>
      </c>
      <c r="K13" s="15" t="s">
        <v>28</v>
      </c>
      <c r="L13">
        <v>0.02</v>
      </c>
      <c r="M13">
        <v>0.01</v>
      </c>
      <c r="N13">
        <v>0.51</v>
      </c>
      <c r="O13">
        <v>0.06</v>
      </c>
      <c r="P13">
        <v>0.05</v>
      </c>
      <c r="Q13">
        <v>7.0000000000000007E-2</v>
      </c>
    </row>
    <row r="14" spans="2:17">
      <c r="B14" s="8" t="s">
        <v>29</v>
      </c>
      <c r="C14" s="7">
        <v>0.68733364646939099</v>
      </c>
      <c r="D14" s="7">
        <v>0.65609350576944103</v>
      </c>
      <c r="E14" s="7">
        <v>0.32786885245901598</v>
      </c>
      <c r="F14" s="7">
        <v>0.45429186259663701</v>
      </c>
      <c r="G14" s="7">
        <v>0.39560108790299198</v>
      </c>
      <c r="H14" s="7">
        <v>0.52684676605761704</v>
      </c>
      <c r="I14" s="7">
        <v>0.79654434493144199</v>
      </c>
      <c r="K14" s="15" t="s">
        <v>29</v>
      </c>
      <c r="L14">
        <v>0.67</v>
      </c>
      <c r="M14">
        <v>0.02</v>
      </c>
      <c r="N14">
        <v>0.39</v>
      </c>
      <c r="O14">
        <v>0.06</v>
      </c>
      <c r="P14">
        <v>0.66</v>
      </c>
      <c r="Q14">
        <v>0.19</v>
      </c>
    </row>
    <row r="15" spans="2:17">
      <c r="B15" s="8" t="s">
        <v>30</v>
      </c>
      <c r="C15" s="7">
        <v>0.563644903710662</v>
      </c>
      <c r="D15" s="7">
        <v>0.61726551377398098</v>
      </c>
      <c r="E15" s="7">
        <v>0.13114754098360701</v>
      </c>
      <c r="F15" s="7">
        <v>0.18729576791264799</v>
      </c>
      <c r="G15" s="7">
        <v>0.20532556464530299</v>
      </c>
      <c r="H15" s="7">
        <v>0.145723573590405</v>
      </c>
      <c r="I15" s="7">
        <v>0.11195212808115999</v>
      </c>
      <c r="K15" s="15" t="s">
        <v>30</v>
      </c>
      <c r="L15">
        <v>0.59</v>
      </c>
      <c r="M15">
        <v>0.04</v>
      </c>
      <c r="N15">
        <v>0.17</v>
      </c>
      <c r="O15">
        <v>0.04</v>
      </c>
      <c r="P15">
        <v>0.13</v>
      </c>
      <c r="Q15">
        <v>0.02</v>
      </c>
    </row>
    <row r="16" spans="2:17">
      <c r="B16" s="8" t="s">
        <v>31</v>
      </c>
      <c r="C16" s="7">
        <v>0.38046031000469699</v>
      </c>
      <c r="D16" s="7">
        <v>0.246906205509592</v>
      </c>
      <c r="E16" s="7">
        <v>0.73442622950819703</v>
      </c>
      <c r="F16" s="7">
        <v>0.70667623070587904</v>
      </c>
      <c r="G16" s="7">
        <v>0.591251625941971</v>
      </c>
      <c r="H16" s="7">
        <v>0.28023764152000902</v>
      </c>
      <c r="I16" s="7">
        <v>0.160497741142902</v>
      </c>
      <c r="K16" s="15" t="s">
        <v>31</v>
      </c>
      <c r="L16">
        <v>0.31</v>
      </c>
      <c r="M16">
        <v>0.09</v>
      </c>
      <c r="N16">
        <v>0.68</v>
      </c>
      <c r="O16">
        <v>0.08</v>
      </c>
      <c r="P16">
        <v>0.22</v>
      </c>
      <c r="Q16">
        <v>0.08</v>
      </c>
    </row>
    <row r="17" spans="2:17">
      <c r="B17" s="8" t="s">
        <v>32</v>
      </c>
      <c r="C17" s="7">
        <v>0.209801158603413</v>
      </c>
      <c r="D17" s="7">
        <v>0.21405175074420299</v>
      </c>
      <c r="E17" s="7">
        <v>0.144262295081967</v>
      </c>
      <c r="F17" s="7">
        <v>0.29754788661300202</v>
      </c>
      <c r="G17" s="7">
        <v>0.19027552325768901</v>
      </c>
      <c r="H17" s="7">
        <v>7.8466539625602502E-2</v>
      </c>
      <c r="I17" s="7">
        <v>0.22984861694539099</v>
      </c>
      <c r="K17" s="15" t="s">
        <v>32</v>
      </c>
      <c r="L17">
        <v>0.21</v>
      </c>
      <c r="M17">
        <v>0</v>
      </c>
      <c r="N17">
        <v>0.21</v>
      </c>
      <c r="O17">
        <v>0.08</v>
      </c>
      <c r="P17">
        <v>0.15</v>
      </c>
      <c r="Q17">
        <v>0.11</v>
      </c>
    </row>
    <row r="18" spans="2:17">
      <c r="B18" s="8" t="s">
        <v>33</v>
      </c>
      <c r="C18" s="7">
        <v>3.7576326914044202E-2</v>
      </c>
      <c r="D18" s="7">
        <v>2.5885327996973399E-2</v>
      </c>
      <c r="E18" s="7">
        <v>0.17049180327868901</v>
      </c>
      <c r="F18" s="7">
        <v>0.18463909035360401</v>
      </c>
      <c r="G18" s="7">
        <v>0.14620040205110599</v>
      </c>
      <c r="H18" s="7">
        <v>0</v>
      </c>
      <c r="I18" s="7">
        <v>1.28794483633193E-2</v>
      </c>
      <c r="K18" s="15" t="s">
        <v>33</v>
      </c>
      <c r="L18">
        <v>0.03</v>
      </c>
      <c r="M18">
        <v>0.01</v>
      </c>
      <c r="N18">
        <v>0.17</v>
      </c>
      <c r="O18">
        <v>0.02</v>
      </c>
      <c r="P18">
        <v>0.01</v>
      </c>
      <c r="Q18">
        <v>0.01</v>
      </c>
    </row>
    <row r="19" spans="2:17">
      <c r="B19" s="8" t="s">
        <v>34</v>
      </c>
      <c r="C19" s="7">
        <v>5.4798810082981098E-2</v>
      </c>
      <c r="D19" s="7">
        <v>9.9558953834513103E-2</v>
      </c>
      <c r="E19" s="7">
        <v>6.5573770491803296E-2</v>
      </c>
      <c r="F19" s="7">
        <v>0.14213224940888899</v>
      </c>
      <c r="G19" s="7">
        <v>0.15910043752620301</v>
      </c>
      <c r="H19" s="7">
        <v>7.8466539625602502E-2</v>
      </c>
      <c r="I19" s="7">
        <v>2.7740350320995501E-2</v>
      </c>
      <c r="K19" s="15" t="s">
        <v>34</v>
      </c>
      <c r="L19">
        <v>0.08</v>
      </c>
      <c r="M19">
        <v>0.03</v>
      </c>
      <c r="N19">
        <v>0.12</v>
      </c>
      <c r="O19">
        <v>0.05</v>
      </c>
      <c r="P19">
        <v>0.05</v>
      </c>
      <c r="Q19">
        <v>0.04</v>
      </c>
    </row>
    <row r="20" spans="2:17">
      <c r="B20" t="s">
        <v>35</v>
      </c>
      <c r="C20" s="5">
        <v>7.5152653828088306E-2</v>
      </c>
      <c r="D20" s="5">
        <v>0.10752367014127399</v>
      </c>
      <c r="E20" s="5">
        <v>9.18032786885246E-2</v>
      </c>
      <c r="F20" s="5">
        <v>9.6968730905130002E-2</v>
      </c>
      <c r="G20" s="5">
        <v>7.8475215806843496E-2</v>
      </c>
      <c r="H20" s="5">
        <v>2.24190113216007E-2</v>
      </c>
      <c r="I20" s="5">
        <v>5.3499247047634098E-2</v>
      </c>
      <c r="K20" t="s">
        <v>35</v>
      </c>
      <c r="L20" s="5">
        <f>AVERAGE(C20:D20)</f>
        <v>9.1338161984681143E-2</v>
      </c>
      <c r="M20" s="6">
        <f>STDEV(C20:D20)</f>
        <v>2.2889765148954022E-2</v>
      </c>
      <c r="N20" s="5">
        <f>AVERAGE(E20:G20)</f>
        <v>8.9082408466832685E-2</v>
      </c>
      <c r="O20" s="6">
        <f>STDEV(E20:G20)</f>
        <v>9.5422678774547635E-3</v>
      </c>
      <c r="P20" s="5">
        <f>AVERAGE(H20:I20)</f>
        <v>3.7959129184617399E-2</v>
      </c>
      <c r="Q20" s="6">
        <f>STDEV(H20:I20)</f>
        <v>2.1977045442754618E-2</v>
      </c>
    </row>
    <row r="21" spans="2:17">
      <c r="B21" t="s">
        <v>36</v>
      </c>
      <c r="C21" s="5">
        <v>0.148739627368073</v>
      </c>
      <c r="D21" s="5">
        <v>0.113497207371339</v>
      </c>
      <c r="E21" s="5">
        <v>0.314754098360638</v>
      </c>
      <c r="F21" s="5">
        <v>0.49547036476182899</v>
      </c>
      <c r="G21" s="5">
        <v>0.34937596078390198</v>
      </c>
      <c r="H21" s="5">
        <v>0.16814258491200501</v>
      </c>
      <c r="I21" s="5">
        <v>0.472576682254086</v>
      </c>
      <c r="K21" t="s">
        <v>36</v>
      </c>
      <c r="L21" s="5">
        <f>AVERAGE(C21:D21)</f>
        <v>0.131118417369706</v>
      </c>
      <c r="M21" s="6">
        <f>STDEV(C21:D21)</f>
        <v>2.4920154165115005E-2</v>
      </c>
      <c r="N21" s="5">
        <f>AVERAGE(E21:G21)</f>
        <v>0.38653347463545629</v>
      </c>
      <c r="O21" s="6">
        <f>STDEV(E21:G21)</f>
        <v>9.591716667113323E-2</v>
      </c>
      <c r="P21" s="5">
        <f>AVERAGE(H21:I21)</f>
        <v>0.32035963358304553</v>
      </c>
      <c r="Q21" s="6">
        <f>STDEV(H21:I21)</f>
        <v>0.21526741465499089</v>
      </c>
    </row>
    <row r="22" spans="2:17">
      <c r="C22" s="6"/>
      <c r="D22" s="6"/>
      <c r="E22" s="6"/>
      <c r="F22" s="6"/>
      <c r="G22" s="6"/>
      <c r="H22" s="6"/>
      <c r="I22" s="6"/>
    </row>
  </sheetData>
  <mergeCells count="3">
    <mergeCell ref="L1:M1"/>
    <mergeCell ref="N1:O1"/>
    <mergeCell ref="P1:Q1"/>
  </mergeCells>
  <pageMargins left="0.75" right="0.75" top="1" bottom="1" header="0.5" footer="0.5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34"/>
  <sheetViews>
    <sheetView tabSelected="1" workbookViewId="0">
      <selection activeCell="A4" sqref="A4:A31"/>
    </sheetView>
  </sheetViews>
  <sheetFormatPr defaultColWidth="9.109375" defaultRowHeight="14.4"/>
  <cols>
    <col min="1" max="1" width="22.88671875" customWidth="1"/>
    <col min="2" max="3" width="13.109375" customWidth="1"/>
    <col min="4" max="5" width="15.109375"/>
    <col min="6" max="6" width="13.109375" customWidth="1"/>
    <col min="7" max="7" width="15.109375"/>
    <col min="8" max="8" width="13.109375" customWidth="1"/>
  </cols>
  <sheetData>
    <row r="2" spans="1:8">
      <c r="A2" s="12" t="s">
        <v>129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2" t="s">
        <v>6</v>
      </c>
    </row>
    <row r="3" spans="1:8">
      <c r="A3" s="13" t="s">
        <v>127</v>
      </c>
      <c r="B3" t="s">
        <v>7</v>
      </c>
      <c r="C3" t="s">
        <v>8</v>
      </c>
      <c r="D3" t="s">
        <v>9</v>
      </c>
      <c r="E3" t="s">
        <v>10</v>
      </c>
      <c r="F3" t="s">
        <v>11</v>
      </c>
      <c r="G3" t="s">
        <v>12</v>
      </c>
      <c r="H3" t="s">
        <v>13</v>
      </c>
    </row>
    <row r="4" spans="1:8">
      <c r="A4" s="15" t="s">
        <v>37</v>
      </c>
      <c r="B4" s="5">
        <v>20.861124158446799</v>
      </c>
      <c r="C4" s="5">
        <v>25.158547633981499</v>
      </c>
      <c r="D4" s="5">
        <v>30.819672131147499</v>
      </c>
      <c r="E4" s="5">
        <v>22.023856964480199</v>
      </c>
      <c r="F4" s="5">
        <v>26.421422658912299</v>
      </c>
      <c r="G4" s="5">
        <v>36.890483129693997</v>
      </c>
      <c r="H4" s="5">
        <v>29.735674090512799</v>
      </c>
    </row>
    <row r="5" spans="1:8">
      <c r="A5" s="15" t="s">
        <v>38</v>
      </c>
      <c r="B5" s="5">
        <v>11.880382025990301</v>
      </c>
      <c r="C5" s="5">
        <v>14.379299702318701</v>
      </c>
      <c r="D5" s="5">
        <v>7.9213114754098397</v>
      </c>
      <c r="E5" s="5">
        <v>8.5770834993756804</v>
      </c>
      <c r="F5" s="5">
        <v>9.4664760328090907</v>
      </c>
      <c r="G5" s="5">
        <v>8.8106714493890799</v>
      </c>
      <c r="H5" s="5">
        <v>4.2690417690417704</v>
      </c>
    </row>
    <row r="6" spans="1:8">
      <c r="A6" s="15" t="s">
        <v>39</v>
      </c>
      <c r="B6" s="5">
        <v>11.0036010646626</v>
      </c>
      <c r="C6" s="5">
        <v>9.6004699182620996</v>
      </c>
      <c r="D6" s="5">
        <v>6.4</v>
      </c>
      <c r="E6" s="5">
        <v>7.6472463537100497</v>
      </c>
      <c r="F6" s="5">
        <v>7.84214656590306</v>
      </c>
      <c r="G6" s="5">
        <v>6.1988566304225996</v>
      </c>
      <c r="H6" s="5">
        <v>4.6138146944598599</v>
      </c>
    </row>
    <row r="7" spans="1:8">
      <c r="A7" s="15" t="s">
        <v>40</v>
      </c>
      <c r="B7" s="5">
        <v>7.5810239549084102</v>
      </c>
      <c r="C7" s="5">
        <v>8.6795495952928494</v>
      </c>
      <c r="D7" s="5">
        <v>13.324590163934401</v>
      </c>
      <c r="E7" s="5">
        <v>12.216731755266901</v>
      </c>
      <c r="F7" s="5">
        <v>12.2098835771798</v>
      </c>
      <c r="G7" s="5">
        <v>17.016029593094899</v>
      </c>
      <c r="H7" s="5">
        <v>19.299358009035402</v>
      </c>
    </row>
    <row r="8" spans="1:8">
      <c r="A8" s="15" t="s">
        <v>41</v>
      </c>
      <c r="B8" s="5">
        <v>20.513543134491901</v>
      </c>
      <c r="C8" s="5">
        <v>14.162261182959501</v>
      </c>
      <c r="D8" s="5">
        <v>14.386885245901601</v>
      </c>
      <c r="E8" s="5">
        <v>16.5816529847772</v>
      </c>
      <c r="F8" s="5">
        <v>15.9788439418208</v>
      </c>
      <c r="G8" s="5">
        <v>14.8189664835781</v>
      </c>
      <c r="H8" s="5">
        <v>12.114607275897599</v>
      </c>
    </row>
    <row r="9" spans="1:8">
      <c r="A9" s="15" t="s">
        <v>42</v>
      </c>
      <c r="B9" s="5">
        <v>8.1368404571786392</v>
      </c>
      <c r="C9" s="5">
        <v>8.5292155750027394</v>
      </c>
      <c r="D9" s="5">
        <v>6.4524590163934397</v>
      </c>
      <c r="E9" s="5">
        <v>9.8868255359847002</v>
      </c>
      <c r="F9" s="5">
        <v>9.9083022478311804</v>
      </c>
      <c r="G9" s="5">
        <v>4.7192018831969502</v>
      </c>
      <c r="H9" s="5">
        <v>12.1581992549734</v>
      </c>
    </row>
    <row r="10" spans="1:8">
      <c r="A10" s="15" t="s">
        <v>43</v>
      </c>
      <c r="B10" s="5">
        <v>3.6527321121027101</v>
      </c>
      <c r="C10" s="5">
        <v>2.9569009288850401</v>
      </c>
      <c r="D10" s="5">
        <v>1.50819672131148</v>
      </c>
      <c r="E10" s="5">
        <v>1.8025557238118</v>
      </c>
      <c r="F10" s="5">
        <v>1.5899293723057699</v>
      </c>
      <c r="G10" s="5">
        <v>0.201771101894406</v>
      </c>
      <c r="H10" s="5">
        <v>0.68855512403899499</v>
      </c>
    </row>
    <row r="11" spans="1:8">
      <c r="A11" s="15" t="s">
        <v>44</v>
      </c>
      <c r="B11" s="5">
        <v>8.7396273680914405</v>
      </c>
      <c r="C11" s="5">
        <v>9.2719253706081997</v>
      </c>
      <c r="D11" s="5">
        <v>6.24262295081967</v>
      </c>
      <c r="E11" s="5">
        <v>8.1599851226056703</v>
      </c>
      <c r="F11" s="5">
        <v>7.0100942777592596</v>
      </c>
      <c r="G11" s="5">
        <v>5.7953144266337899</v>
      </c>
      <c r="H11" s="5">
        <v>9.4218118411666794</v>
      </c>
    </row>
    <row r="12" spans="1:8">
      <c r="A12" s="15" t="s">
        <v>45</v>
      </c>
      <c r="B12" s="5">
        <v>0.73743541568811599</v>
      </c>
      <c r="C12" s="5">
        <v>0.752665690988919</v>
      </c>
      <c r="D12" s="5">
        <v>7.3704918032786901</v>
      </c>
      <c r="E12" s="5">
        <v>6.0359714141494596</v>
      </c>
      <c r="F12" s="5">
        <v>3.85281059522914</v>
      </c>
      <c r="G12" s="5">
        <v>2.29794866046407</v>
      </c>
      <c r="H12" s="5">
        <v>2.3222636125861902</v>
      </c>
    </row>
    <row r="13" spans="1:8">
      <c r="A13" s="15" t="s">
        <v>46</v>
      </c>
      <c r="B13" s="5">
        <v>1.6596211053702801</v>
      </c>
      <c r="C13" s="5">
        <v>1.32313849646068</v>
      </c>
      <c r="D13" s="5">
        <v>0.43278688524590198</v>
      </c>
      <c r="E13" s="5">
        <v>0.399829972636221</v>
      </c>
      <c r="F13" s="5">
        <v>0.39667609085924999</v>
      </c>
      <c r="G13" s="5">
        <v>0.28023764152000902</v>
      </c>
      <c r="H13" s="5">
        <v>0.19814535943568201</v>
      </c>
    </row>
    <row r="14" spans="1:8">
      <c r="A14" s="15" t="s">
        <v>47</v>
      </c>
      <c r="B14" s="5">
        <v>0.56207922342257699</v>
      </c>
      <c r="C14" s="5">
        <v>0.53264040301464499</v>
      </c>
      <c r="D14" s="5">
        <v>0.34098360655737697</v>
      </c>
      <c r="E14" s="5">
        <v>0.33739804999867201</v>
      </c>
      <c r="F14" s="5">
        <v>0.24940068585188599</v>
      </c>
      <c r="G14" s="5">
        <v>0.53805627171841697</v>
      </c>
      <c r="H14" s="5">
        <v>1.3582864389316001</v>
      </c>
    </row>
    <row r="15" spans="1:8">
      <c r="A15" s="15" t="s">
        <v>48</v>
      </c>
      <c r="B15" s="5">
        <v>0.33975262251448302</v>
      </c>
      <c r="C15" s="5">
        <v>0.31759306273209698</v>
      </c>
      <c r="D15" s="5">
        <v>0.577049180327869</v>
      </c>
      <c r="E15" s="5">
        <v>0.64158763050928502</v>
      </c>
      <c r="F15" s="5">
        <v>0.51600141900390195</v>
      </c>
      <c r="G15" s="5">
        <v>0.22419011321600699</v>
      </c>
      <c r="H15" s="5">
        <v>0.31009748751684202</v>
      </c>
    </row>
    <row r="16" spans="1:8">
      <c r="A16" s="15" t="s">
        <v>49</v>
      </c>
      <c r="B16" s="5">
        <v>0.18161891341788</v>
      </c>
      <c r="C16" s="5">
        <v>0.17323257967205299</v>
      </c>
      <c r="D16" s="5">
        <v>0.27540983606557401</v>
      </c>
      <c r="E16" s="5">
        <v>0.33075635610106002</v>
      </c>
      <c r="F16" s="5">
        <v>0.308525848446083</v>
      </c>
      <c r="G16" s="5">
        <v>0</v>
      </c>
      <c r="H16" s="5">
        <v>8.9165411746056893E-3</v>
      </c>
    </row>
    <row r="17" spans="1:8">
      <c r="A17" s="15" t="s">
        <v>50</v>
      </c>
      <c r="B17" s="5">
        <v>0.206669798027243</v>
      </c>
      <c r="C17" s="5">
        <v>0.24889738458628299</v>
      </c>
      <c r="D17" s="5">
        <v>7.86885245901639E-2</v>
      </c>
      <c r="E17" s="5">
        <v>0.150102282086023</v>
      </c>
      <c r="F17" s="5">
        <v>0.13652537544478199</v>
      </c>
      <c r="G17" s="5">
        <v>0.28023764152000902</v>
      </c>
      <c r="H17" s="5">
        <v>9.2137592137592095E-2</v>
      </c>
    </row>
    <row r="18" spans="1:8">
      <c r="A18" s="15" t="s">
        <v>51</v>
      </c>
      <c r="B18" s="5">
        <v>1.4091122592766601E-2</v>
      </c>
      <c r="C18" s="5">
        <v>1.0951484921796401E-2</v>
      </c>
      <c r="D18" s="5">
        <v>0.49836065573770499</v>
      </c>
      <c r="E18" s="5">
        <v>0.532663850588454</v>
      </c>
      <c r="F18" s="5">
        <v>0.39667609085924999</v>
      </c>
      <c r="G18" s="5">
        <v>0</v>
      </c>
      <c r="H18" s="5">
        <v>9.0156138543235301E-2</v>
      </c>
    </row>
    <row r="19" spans="1:8">
      <c r="A19" s="15" t="s">
        <v>52</v>
      </c>
      <c r="B19" s="5">
        <v>0.40394551432597497</v>
      </c>
      <c r="C19" s="5">
        <v>0.44502852364027401</v>
      </c>
      <c r="D19" s="5">
        <v>0.15737704918032799</v>
      </c>
      <c r="E19" s="5">
        <v>0.219175898621184</v>
      </c>
      <c r="F19" s="5">
        <v>0.167700461176268</v>
      </c>
      <c r="G19" s="5">
        <v>0.123304562268804</v>
      </c>
      <c r="H19" s="5">
        <v>0.16545137512879399</v>
      </c>
    </row>
    <row r="20" spans="1:8">
      <c r="A20" s="15" t="s">
        <v>53</v>
      </c>
      <c r="B20" s="5">
        <v>0.42899639893533698</v>
      </c>
      <c r="C20" s="5">
        <v>0.416156427028265</v>
      </c>
      <c r="D20" s="5">
        <v>9.18032786885246E-2</v>
      </c>
      <c r="E20" s="5">
        <v>0.20456417204643901</v>
      </c>
      <c r="F20" s="5">
        <v>0.14297539318233099</v>
      </c>
      <c r="G20" s="5">
        <v>0.35870418114561098</v>
      </c>
      <c r="H20" s="5">
        <v>0.54589046524530405</v>
      </c>
    </row>
    <row r="21" spans="1:8">
      <c r="A21" s="15" t="s">
        <v>54</v>
      </c>
      <c r="B21" s="5">
        <v>0.18944731485830599</v>
      </c>
      <c r="C21" s="5">
        <v>0.15730314705853099</v>
      </c>
      <c r="D21" s="5">
        <v>9.18032786885246E-2</v>
      </c>
      <c r="E21" s="5">
        <v>9.5640392125607696E-2</v>
      </c>
      <c r="F21" s="5">
        <v>0.118250325188394</v>
      </c>
      <c r="G21" s="5">
        <v>0.16814258491200501</v>
      </c>
      <c r="H21" s="5">
        <v>0.114924308472696</v>
      </c>
    </row>
    <row r="22" spans="1:8">
      <c r="A22" s="15" t="s">
        <v>55</v>
      </c>
      <c r="B22" s="5">
        <v>0.27242837012681997</v>
      </c>
      <c r="C22" s="5">
        <v>0.28075624981332697</v>
      </c>
      <c r="D22" s="5">
        <v>0.20983606557377099</v>
      </c>
      <c r="E22" s="5">
        <v>0.32942801732153798</v>
      </c>
      <c r="F22" s="5">
        <v>0.20425056168904501</v>
      </c>
      <c r="G22" s="5">
        <v>1.12095056608004E-2</v>
      </c>
      <c r="H22" s="5">
        <v>0.12285012285012301</v>
      </c>
    </row>
    <row r="23" spans="1:8">
      <c r="A23" s="15" t="s">
        <v>56</v>
      </c>
      <c r="B23" s="5">
        <v>0.33348990136214202</v>
      </c>
      <c r="C23" s="5">
        <v>0.21405175074420299</v>
      </c>
      <c r="D23" s="5">
        <v>0.27540983606557401</v>
      </c>
      <c r="E23" s="5">
        <v>0.24042931909354201</v>
      </c>
      <c r="F23" s="5">
        <v>0.19027552325768901</v>
      </c>
      <c r="G23" s="5">
        <v>0.13451406792960399</v>
      </c>
      <c r="H23" s="5">
        <v>8.2230324165808E-2</v>
      </c>
    </row>
    <row r="24" spans="1:8">
      <c r="A24" s="15" t="s">
        <v>57</v>
      </c>
      <c r="B24" s="5">
        <v>0.16752779082511399</v>
      </c>
      <c r="C24" s="5">
        <v>0.18119729597881401</v>
      </c>
      <c r="D24" s="5">
        <v>0.249180327868852</v>
      </c>
      <c r="E24" s="5">
        <v>0.366621503148163</v>
      </c>
      <c r="F24" s="5">
        <v>0.31175085731485802</v>
      </c>
      <c r="G24" s="5">
        <v>3.3628516982401102E-2</v>
      </c>
      <c r="H24" s="5">
        <v>5.2508520250455701E-2</v>
      </c>
    </row>
    <row r="25" spans="1:8" ht="14.1" customHeight="1">
      <c r="A25" s="15" t="s">
        <v>58</v>
      </c>
      <c r="B25" s="5">
        <v>4.6970408642555202E-2</v>
      </c>
      <c r="C25" s="5">
        <v>2.98676861503539E-2</v>
      </c>
      <c r="D25" s="5">
        <v>0.144262295081967</v>
      </c>
      <c r="E25" s="5">
        <v>0.22050423740070699</v>
      </c>
      <c r="F25" s="5">
        <v>0.14297539318233099</v>
      </c>
      <c r="G25" s="5">
        <v>8.9676045286402897E-2</v>
      </c>
      <c r="H25" s="5">
        <v>0.184275184275184</v>
      </c>
    </row>
    <row r="26" spans="1:8">
      <c r="A26" s="15" t="s">
        <v>59</v>
      </c>
      <c r="B26" s="5">
        <v>5.1667449506810702E-2</v>
      </c>
      <c r="C26" s="5">
        <v>7.2678036299194601E-2</v>
      </c>
      <c r="D26" s="5">
        <v>0.144262295081967</v>
      </c>
      <c r="E26" s="5">
        <v>0.28027948247921203</v>
      </c>
      <c r="F26" s="5">
        <v>0.18382550552013999</v>
      </c>
      <c r="G26" s="5">
        <v>5.6047528304001802E-2</v>
      </c>
      <c r="H26" s="5">
        <v>0.18328445747800601</v>
      </c>
    </row>
    <row r="27" spans="1:8">
      <c r="A27" s="15" t="s">
        <v>60</v>
      </c>
      <c r="B27" s="5">
        <v>3.7576326914044202E-2</v>
      </c>
      <c r="C27" s="5">
        <v>2.5885327996973399E-2</v>
      </c>
      <c r="D27" s="5">
        <v>0.17049180327868901</v>
      </c>
      <c r="E27" s="5">
        <v>0.18463909035360401</v>
      </c>
      <c r="F27" s="5">
        <v>0.14620040205110599</v>
      </c>
      <c r="G27" s="5">
        <v>0</v>
      </c>
      <c r="H27" s="5">
        <v>1.28794483633193E-2</v>
      </c>
    </row>
    <row r="28" spans="1:8">
      <c r="A28" s="15" t="s">
        <v>61</v>
      </c>
      <c r="B28" s="5">
        <v>8.9243776420854903E-2</v>
      </c>
      <c r="C28" s="5">
        <v>7.8651573529265398E-2</v>
      </c>
      <c r="D28" s="5">
        <v>5.2459016393442602E-2</v>
      </c>
      <c r="E28" s="5">
        <v>0.102282086023219</v>
      </c>
      <c r="F28" s="5">
        <v>5.5900153725422799E-2</v>
      </c>
      <c r="G28" s="5">
        <v>8.9676045286402897E-2</v>
      </c>
      <c r="H28" s="5">
        <v>0.11096140128398201</v>
      </c>
    </row>
    <row r="29" spans="1:8">
      <c r="A29" s="15" t="s">
        <v>62</v>
      </c>
      <c r="B29" s="5">
        <v>4.6970408642555202E-2</v>
      </c>
      <c r="C29" s="5">
        <v>5.8739782762362698E-2</v>
      </c>
      <c r="D29" s="5">
        <v>5.2459016393442602E-2</v>
      </c>
      <c r="E29" s="5">
        <v>6.24319226375495E-2</v>
      </c>
      <c r="F29" s="5">
        <v>4.7300130075357702E-2</v>
      </c>
      <c r="G29" s="5">
        <v>0</v>
      </c>
      <c r="H29" s="5">
        <v>0</v>
      </c>
    </row>
    <row r="30" spans="1:8">
      <c r="A30" s="15" t="s">
        <v>63</v>
      </c>
      <c r="B30" s="5">
        <v>8.9243776420854903E-2</v>
      </c>
      <c r="C30" s="5">
        <v>0.13838694582997299</v>
      </c>
      <c r="D30" s="5">
        <v>0.13114754098360701</v>
      </c>
      <c r="E30" s="5">
        <v>0.11290879625939799</v>
      </c>
      <c r="F30" s="5">
        <v>7.8475215806843496E-2</v>
      </c>
      <c r="G30" s="5">
        <v>8.9676045286402897E-2</v>
      </c>
      <c r="H30" s="5">
        <v>9.9072679717841006E-2</v>
      </c>
    </row>
    <row r="31" spans="1:8">
      <c r="A31" s="15" t="s">
        <v>64</v>
      </c>
      <c r="B31" s="5">
        <v>2.9747925473618299E-2</v>
      </c>
      <c r="C31" s="5">
        <v>4.4801529225530899E-2</v>
      </c>
      <c r="D31" s="5">
        <v>2.6229508196721301E-2</v>
      </c>
      <c r="E31" s="5">
        <v>5.7118567519460199E-2</v>
      </c>
      <c r="F31" s="5">
        <v>2.79500768627114E-2</v>
      </c>
      <c r="G31" s="5">
        <v>0</v>
      </c>
      <c r="H31" s="5">
        <v>5.2508520250455701E-2</v>
      </c>
    </row>
    <row r="32" spans="1:8">
      <c r="A32" t="s">
        <v>35</v>
      </c>
      <c r="B32" s="5">
        <v>1.33552528573665</v>
      </c>
      <c r="C32" s="5">
        <v>1.37291797337794</v>
      </c>
      <c r="D32" s="5">
        <v>1.28524590163934</v>
      </c>
      <c r="E32" s="5">
        <v>1.17823649743631</v>
      </c>
      <c r="F32" s="5">
        <v>0.98470270793244696</v>
      </c>
      <c r="G32" s="5">
        <v>0.59410380002241903</v>
      </c>
      <c r="H32" s="5">
        <v>0.38242054371086598</v>
      </c>
    </row>
    <row r="33" spans="1:9">
      <c r="A33" t="s">
        <v>36</v>
      </c>
      <c r="B33" s="5">
        <v>0.40707687490217398</v>
      </c>
      <c r="C33" s="5">
        <v>0.38628874087790199</v>
      </c>
      <c r="D33" s="5">
        <v>0.28852459016393101</v>
      </c>
      <c r="E33" s="5">
        <v>1.02149252145267</v>
      </c>
      <c r="F33" s="5">
        <v>0.91375251281942804</v>
      </c>
      <c r="G33" s="5">
        <v>0.17935209057283399</v>
      </c>
      <c r="H33" s="5">
        <v>1.2096774193548501</v>
      </c>
    </row>
    <row r="34" spans="1:9">
      <c r="B34" s="5"/>
      <c r="C34" s="5"/>
      <c r="D34" s="5"/>
      <c r="E34" s="5"/>
      <c r="F34" s="5"/>
      <c r="G34" s="5"/>
      <c r="H34" s="5"/>
      <c r="I34" s="5"/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45"/>
  <sheetViews>
    <sheetView workbookViewId="0">
      <selection activeCell="A4" sqref="A4:A43"/>
    </sheetView>
  </sheetViews>
  <sheetFormatPr defaultColWidth="9.109375" defaultRowHeight="14.4"/>
  <cols>
    <col min="1" max="1" width="20.5546875" customWidth="1"/>
    <col min="2" max="7" width="16.33203125"/>
    <col min="8" max="8" width="14.33203125" customWidth="1"/>
  </cols>
  <sheetData>
    <row r="2" spans="1:8">
      <c r="A2" s="12" t="s">
        <v>128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2" t="s">
        <v>6</v>
      </c>
    </row>
    <row r="3" spans="1:8">
      <c r="A3" s="13" t="s">
        <v>127</v>
      </c>
      <c r="B3" s="3" t="s">
        <v>7</v>
      </c>
      <c r="C3" s="3" t="s">
        <v>8</v>
      </c>
      <c r="D3" s="3" t="s">
        <v>9</v>
      </c>
      <c r="E3" s="3" t="s">
        <v>10</v>
      </c>
      <c r="F3" s="3" t="s">
        <v>11</v>
      </c>
      <c r="G3" s="3" t="s">
        <v>12</v>
      </c>
      <c r="H3" s="3" t="s">
        <v>13</v>
      </c>
    </row>
    <row r="4" spans="1:8">
      <c r="A4" s="15" t="s">
        <v>65</v>
      </c>
      <c r="B4" s="7">
        <v>20.349146704243001</v>
      </c>
      <c r="C4" s="7">
        <v>24.621924872813398</v>
      </c>
      <c r="D4" s="7">
        <v>30.268852459016401</v>
      </c>
      <c r="E4" s="7">
        <v>21.666533832788701</v>
      </c>
      <c r="F4" s="7">
        <v>26.161271943497798</v>
      </c>
      <c r="G4" s="7">
        <v>35.836789597578701</v>
      </c>
      <c r="H4" s="7">
        <v>28.887611952128101</v>
      </c>
    </row>
    <row r="5" spans="1:8">
      <c r="A5" s="15" t="s">
        <v>66</v>
      </c>
      <c r="B5" s="7">
        <v>11.797400970721799</v>
      </c>
      <c r="C5" s="7">
        <v>14.2827275170992</v>
      </c>
      <c r="D5" s="7">
        <v>7.8557377049180301</v>
      </c>
      <c r="E5" s="7">
        <v>8.4973831726043407</v>
      </c>
      <c r="F5" s="7">
        <v>9.3869258140459895</v>
      </c>
      <c r="G5" s="7">
        <v>8.7770429324066797</v>
      </c>
      <c r="H5" s="7">
        <v>4.22941269715463</v>
      </c>
    </row>
    <row r="6" spans="1:8">
      <c r="A6" s="15" t="s">
        <v>67</v>
      </c>
      <c r="B6" s="7">
        <v>9.2578675434476292</v>
      </c>
      <c r="C6" s="7">
        <v>7.8303117190844604</v>
      </c>
      <c r="D6" s="7">
        <v>4.0655737704917998</v>
      </c>
      <c r="E6" s="7">
        <v>4.5907388220291701</v>
      </c>
      <c r="F6" s="7">
        <v>5.1696892166453496</v>
      </c>
      <c r="G6" s="7">
        <v>3.9009079699585198</v>
      </c>
      <c r="H6" s="7">
        <v>1.2423714036617299</v>
      </c>
    </row>
    <row r="7" spans="1:8">
      <c r="A7" s="15" t="s">
        <v>68</v>
      </c>
      <c r="B7" s="7">
        <v>5.5425082198215101</v>
      </c>
      <c r="C7" s="7">
        <v>6.3827245303306404</v>
      </c>
      <c r="D7" s="7">
        <v>9.6</v>
      </c>
      <c r="E7" s="7">
        <v>8.8082144470125705</v>
      </c>
      <c r="F7" s="7">
        <v>9.0719499478623593</v>
      </c>
      <c r="G7" s="7">
        <v>12.969398049545999</v>
      </c>
      <c r="H7" s="7">
        <v>15.6841959261314</v>
      </c>
    </row>
    <row r="8" spans="1:8">
      <c r="A8" s="15" t="s">
        <v>69</v>
      </c>
      <c r="B8" s="7">
        <v>9.9530295913574403</v>
      </c>
      <c r="C8" s="7">
        <v>6.4404687235546501</v>
      </c>
      <c r="D8" s="7">
        <v>4.3278688524590203</v>
      </c>
      <c r="E8" s="7">
        <v>5.1061342684838298</v>
      </c>
      <c r="F8" s="7">
        <v>5.0750889564946302</v>
      </c>
      <c r="G8" s="7">
        <v>4.3829167133729401</v>
      </c>
      <c r="H8" s="7">
        <v>2.8859871601807101</v>
      </c>
    </row>
    <row r="9" spans="1:8">
      <c r="A9" s="15" t="s">
        <v>70</v>
      </c>
      <c r="B9" s="7">
        <v>2.86362924690778</v>
      </c>
      <c r="C9" s="7">
        <v>2.87426699720239</v>
      </c>
      <c r="D9" s="7">
        <v>2.3737704918032798</v>
      </c>
      <c r="E9" s="7">
        <v>3.08573098483037</v>
      </c>
      <c r="F9" s="7">
        <v>3.1540586736613498</v>
      </c>
      <c r="G9" s="7">
        <v>2.0737585472480702</v>
      </c>
      <c r="H9" s="7">
        <v>5.8710470000792601</v>
      </c>
    </row>
    <row r="10" spans="1:8">
      <c r="A10" s="15" t="s">
        <v>71</v>
      </c>
      <c r="B10" s="7">
        <v>3.6527321121027101</v>
      </c>
      <c r="C10" s="7">
        <v>2.9569009288850401</v>
      </c>
      <c r="D10" s="7">
        <v>1.50819672131148</v>
      </c>
      <c r="E10" s="7">
        <v>1.8025557238118</v>
      </c>
      <c r="F10" s="7">
        <v>1.5899293723057699</v>
      </c>
      <c r="G10" s="7">
        <v>0.201771101894406</v>
      </c>
      <c r="H10" s="7">
        <v>0.68855512403899499</v>
      </c>
    </row>
    <row r="11" spans="1:8">
      <c r="A11" s="15" t="s">
        <v>72</v>
      </c>
      <c r="B11" s="7">
        <v>3.7560670111163299</v>
      </c>
      <c r="C11" s="7">
        <v>3.92361837061816</v>
      </c>
      <c r="D11" s="7">
        <v>3.1344262295081999</v>
      </c>
      <c r="E11" s="7">
        <v>5.0251056029329702</v>
      </c>
      <c r="F11" s="7">
        <v>5.1901142728142498</v>
      </c>
      <c r="G11" s="7">
        <v>1.87198744535366</v>
      </c>
      <c r="H11" s="7">
        <v>4.9902908773876504</v>
      </c>
    </row>
    <row r="12" spans="1:8">
      <c r="A12" s="15" t="s">
        <v>73</v>
      </c>
      <c r="B12" s="7">
        <v>4.7847189603882896</v>
      </c>
      <c r="C12" s="7">
        <v>2.9897553836504298</v>
      </c>
      <c r="D12" s="7">
        <v>4.8131147540983603</v>
      </c>
      <c r="E12" s="7">
        <v>5.2761616322626903</v>
      </c>
      <c r="F12" s="7">
        <v>4.9718886726938498</v>
      </c>
      <c r="G12" s="7">
        <v>5.0891155700033597</v>
      </c>
      <c r="H12" s="7">
        <v>2.6056114765792202</v>
      </c>
    </row>
    <row r="13" spans="1:8">
      <c r="A13" s="15" t="s">
        <v>74</v>
      </c>
      <c r="B13" s="7">
        <v>3.1845937059652401</v>
      </c>
      <c r="C13" s="7">
        <v>3.5841223380424698</v>
      </c>
      <c r="D13" s="7">
        <v>2.7147540983606602</v>
      </c>
      <c r="E13" s="7">
        <v>3.1601179564836199</v>
      </c>
      <c r="F13" s="7">
        <v>2.7487825591520401</v>
      </c>
      <c r="G13" s="7">
        <v>2.7911669095392901</v>
      </c>
      <c r="H13" s="7">
        <v>4.5008718395815199</v>
      </c>
    </row>
    <row r="14" spans="1:8">
      <c r="A14" s="15" t="s">
        <v>75</v>
      </c>
      <c r="B14" s="7">
        <v>4.1146077970878299</v>
      </c>
      <c r="C14" s="7">
        <v>3.5343428611252201</v>
      </c>
      <c r="D14" s="7">
        <v>3.1868852459016401</v>
      </c>
      <c r="E14" s="7">
        <v>4.0341648734093098</v>
      </c>
      <c r="F14" s="7">
        <v>3.8872106898293999</v>
      </c>
      <c r="G14" s="7">
        <v>4.0690505548705298</v>
      </c>
      <c r="H14" s="7">
        <v>4.8981532852500598</v>
      </c>
    </row>
    <row r="15" spans="1:8">
      <c r="A15" s="15" t="s">
        <v>76</v>
      </c>
      <c r="B15" s="7">
        <v>1.5797714106779399</v>
      </c>
      <c r="C15" s="7">
        <v>1.1568750435570401</v>
      </c>
      <c r="D15" s="7">
        <v>1.77049180327869</v>
      </c>
      <c r="E15" s="7">
        <v>1.88491272814219</v>
      </c>
      <c r="F15" s="7">
        <v>1.80385496060114</v>
      </c>
      <c r="G15" s="7">
        <v>1.2442551283488399</v>
      </c>
      <c r="H15" s="7">
        <v>1.52076563366886</v>
      </c>
    </row>
    <row r="16" spans="1:8">
      <c r="A16" s="15" t="s">
        <v>77</v>
      </c>
      <c r="B16" s="7">
        <v>1.20244246124941</v>
      </c>
      <c r="C16" s="7">
        <v>1.38586063737642</v>
      </c>
      <c r="D16" s="7">
        <v>0.73442622950819703</v>
      </c>
      <c r="E16" s="7">
        <v>1.3243537631837601</v>
      </c>
      <c r="F16" s="7">
        <v>1.18250325188394</v>
      </c>
      <c r="G16" s="7">
        <v>0.59410380002241903</v>
      </c>
      <c r="H16" s="7">
        <v>1.0402631370373301</v>
      </c>
    </row>
    <row r="17" spans="1:8">
      <c r="A17" s="15" t="s">
        <v>78</v>
      </c>
      <c r="B17" s="7">
        <v>2.9967120713950202</v>
      </c>
      <c r="C17" s="7">
        <v>3.1629879633224798</v>
      </c>
      <c r="D17" s="7">
        <v>1.9803278688524599</v>
      </c>
      <c r="E17" s="7">
        <v>2.68590101219415</v>
      </c>
      <c r="F17" s="7">
        <v>2.4585317609623401</v>
      </c>
      <c r="G17" s="7">
        <v>1.32272166797444</v>
      </c>
      <c r="H17" s="7">
        <v>3.2347229927875101</v>
      </c>
    </row>
    <row r="18" spans="1:8">
      <c r="A18" s="15" t="s">
        <v>79</v>
      </c>
      <c r="B18" s="7">
        <v>0.37106622827618602</v>
      </c>
      <c r="C18" s="7">
        <v>0.47489620979062702</v>
      </c>
      <c r="D18" s="7">
        <v>0.86557377049180295</v>
      </c>
      <c r="E18" s="7">
        <v>0.72792965117823605</v>
      </c>
      <c r="F18" s="7">
        <v>0.78152714919966004</v>
      </c>
      <c r="G18" s="7">
        <v>0.62773231700482002</v>
      </c>
      <c r="H18" s="7">
        <v>0.70341602599667097</v>
      </c>
    </row>
    <row r="19" spans="1:8">
      <c r="A19" s="15" t="s">
        <v>80</v>
      </c>
      <c r="B19" s="7">
        <v>0.52919993737278803</v>
      </c>
      <c r="C19" s="7">
        <v>0.61328315562060098</v>
      </c>
      <c r="D19" s="7">
        <v>7.2131147540983598</v>
      </c>
      <c r="E19" s="7">
        <v>5.8141388379692396</v>
      </c>
      <c r="F19" s="7">
        <v>3.78078539715984</v>
      </c>
      <c r="G19" s="7">
        <v>2.29794866046407</v>
      </c>
      <c r="H19" s="7">
        <v>2.2301260204486</v>
      </c>
    </row>
    <row r="20" spans="1:8">
      <c r="A20" s="15" t="s">
        <v>81</v>
      </c>
      <c r="B20" s="7">
        <v>0.31470173790512002</v>
      </c>
      <c r="C20" s="7">
        <v>0.34546956980575999</v>
      </c>
      <c r="D20" s="7">
        <v>0.20983606557377099</v>
      </c>
      <c r="E20" s="7">
        <v>0.45163518503759198</v>
      </c>
      <c r="F20" s="7">
        <v>0.38162604947163598</v>
      </c>
      <c r="G20" s="7">
        <v>0.17935209057280599</v>
      </c>
      <c r="H20" s="7">
        <v>0.25659824046920798</v>
      </c>
    </row>
    <row r="21" spans="1:8">
      <c r="A21" s="15" t="s">
        <v>82</v>
      </c>
      <c r="B21" s="7">
        <v>0.98324722091748895</v>
      </c>
      <c r="C21" s="7">
        <v>0.675009706997999</v>
      </c>
      <c r="D21" s="7">
        <v>0.27540983606557401</v>
      </c>
      <c r="E21" s="7">
        <v>0.25105602932971999</v>
      </c>
      <c r="F21" s="7">
        <v>0.26552573019575798</v>
      </c>
      <c r="G21" s="7">
        <v>2.24190113216007E-2</v>
      </c>
      <c r="H21" s="7">
        <v>7.9258143774272802E-3</v>
      </c>
    </row>
    <row r="22" spans="1:8">
      <c r="A22" s="15" t="s">
        <v>83</v>
      </c>
      <c r="B22" s="7">
        <v>0.56207922342257699</v>
      </c>
      <c r="C22" s="7">
        <v>0.53264040301464499</v>
      </c>
      <c r="D22" s="7">
        <v>0.34098360655737697</v>
      </c>
      <c r="E22" s="7">
        <v>0.33739804999867201</v>
      </c>
      <c r="F22" s="7">
        <v>0.24940068585188599</v>
      </c>
      <c r="G22" s="7">
        <v>0.53805627171841697</v>
      </c>
      <c r="H22" s="7">
        <v>1.3582864389316001</v>
      </c>
    </row>
    <row r="23" spans="1:8">
      <c r="A23" s="15" t="s">
        <v>84</v>
      </c>
      <c r="B23" s="7">
        <v>0.739001095976202</v>
      </c>
      <c r="C23" s="7">
        <v>0.72678036299194604</v>
      </c>
      <c r="D23" s="7">
        <v>0.41967213114754098</v>
      </c>
      <c r="E23" s="7">
        <v>1.0095374724369699</v>
      </c>
      <c r="F23" s="7">
        <v>0.700901927480301</v>
      </c>
      <c r="G23" s="7">
        <v>0.403542203788813</v>
      </c>
      <c r="H23" s="7">
        <v>0.81933106126654498</v>
      </c>
    </row>
    <row r="24" spans="1:8">
      <c r="A24" s="15" t="s">
        <v>85</v>
      </c>
      <c r="B24" s="7">
        <v>8.4546735556599306E-2</v>
      </c>
      <c r="C24" s="7">
        <v>8.66162898360264E-2</v>
      </c>
      <c r="D24" s="7">
        <v>0.49836065573770499</v>
      </c>
      <c r="E24" s="7">
        <v>0.52735049547036505</v>
      </c>
      <c r="F24" s="7">
        <v>0.425701170678219</v>
      </c>
      <c r="G24" s="7">
        <v>0.201771101894406</v>
      </c>
      <c r="H24" s="7">
        <v>0.20904335420464501</v>
      </c>
    </row>
    <row r="25" spans="1:8">
      <c r="A25" s="15" t="s">
        <v>86</v>
      </c>
      <c r="B25" s="7">
        <v>0.78440582433067196</v>
      </c>
      <c r="C25" s="7">
        <v>0.89603058451061801</v>
      </c>
      <c r="D25" s="7">
        <v>0.94426229508196702</v>
      </c>
      <c r="E25" s="7">
        <v>1.0294625541298099</v>
      </c>
      <c r="F25" s="7">
        <v>0.79980219945604902</v>
      </c>
      <c r="G25" s="7">
        <v>0.44838022643201397</v>
      </c>
      <c r="H25" s="7">
        <v>0.415114528017754</v>
      </c>
    </row>
    <row r="26" spans="1:8">
      <c r="A26" s="15" t="s">
        <v>87</v>
      </c>
      <c r="B26" s="7">
        <v>0.382025990292782</v>
      </c>
      <c r="C26" s="7">
        <v>0.36538136057266302</v>
      </c>
      <c r="D26" s="7">
        <v>0.577049180327869</v>
      </c>
      <c r="E26" s="7">
        <v>0.67081108365877595</v>
      </c>
      <c r="F26" s="7">
        <v>0.52352643969770896</v>
      </c>
      <c r="G26" s="7">
        <v>0.73982737361282402</v>
      </c>
      <c r="H26" s="7">
        <v>1.7743916937465301</v>
      </c>
    </row>
    <row r="27" spans="1:8">
      <c r="A27" s="15" t="s">
        <v>88</v>
      </c>
      <c r="B27" s="7">
        <v>0.25990292782213897</v>
      </c>
      <c r="C27" s="7">
        <v>0.247901795047938</v>
      </c>
      <c r="D27" s="7">
        <v>0.86557377049180295</v>
      </c>
      <c r="E27" s="7">
        <v>0.83818176987859006</v>
      </c>
      <c r="F27" s="7">
        <v>0.82882727927501798</v>
      </c>
      <c r="G27" s="7">
        <v>2.24190113216007E-2</v>
      </c>
      <c r="H27" s="7">
        <v>5.1517793453277297E-2</v>
      </c>
    </row>
    <row r="28" spans="1:8">
      <c r="A28" s="15" t="s">
        <v>89</v>
      </c>
      <c r="B28" s="7">
        <v>0.13934554563957999</v>
      </c>
      <c r="C28" s="7">
        <v>0.11051043875631</v>
      </c>
      <c r="D28" s="7">
        <v>0.36721311475409801</v>
      </c>
      <c r="E28" s="7">
        <v>0.40780000531335497</v>
      </c>
      <c r="F28" s="7">
        <v>0.39560108790299198</v>
      </c>
      <c r="G28" s="7">
        <v>2.2867391548032701</v>
      </c>
      <c r="H28" s="7">
        <v>1.5237378140603901</v>
      </c>
    </row>
    <row r="29" spans="1:8">
      <c r="A29" s="15" t="s">
        <v>90</v>
      </c>
      <c r="B29" s="7">
        <v>0.18161891341788</v>
      </c>
      <c r="C29" s="7">
        <v>0.17323257967205299</v>
      </c>
      <c r="D29" s="7">
        <v>0.27540983606557401</v>
      </c>
      <c r="E29" s="7">
        <v>0.33075635610106002</v>
      </c>
      <c r="F29" s="7">
        <v>0.308525848446083</v>
      </c>
      <c r="G29" s="7">
        <v>0</v>
      </c>
      <c r="H29" s="7">
        <v>8.9165411746056893E-3</v>
      </c>
    </row>
    <row r="30" spans="1:8">
      <c r="A30" s="15" t="s">
        <v>91</v>
      </c>
      <c r="B30" s="7">
        <v>0.44308752152810399</v>
      </c>
      <c r="C30" s="7">
        <v>0.42511673287337098</v>
      </c>
      <c r="D30" s="7">
        <v>0.49836065573770499</v>
      </c>
      <c r="E30" s="7">
        <v>0.51273876889561898</v>
      </c>
      <c r="F30" s="7">
        <v>0.42140115885318702</v>
      </c>
      <c r="G30" s="7">
        <v>0.60531330568321895</v>
      </c>
      <c r="H30" s="7">
        <v>0.49932630577791898</v>
      </c>
    </row>
    <row r="31" spans="1:8">
      <c r="A31" s="15" t="s">
        <v>92</v>
      </c>
      <c r="B31" s="7">
        <v>0.45561296383278499</v>
      </c>
      <c r="C31" s="7">
        <v>0.47688738886731802</v>
      </c>
      <c r="D31" s="7">
        <v>0.49836065573770499</v>
      </c>
      <c r="E31" s="7">
        <v>0.28957785393586799</v>
      </c>
      <c r="F31" s="7">
        <v>0.23972565924556299</v>
      </c>
      <c r="G31" s="7">
        <v>0.94159847550722997</v>
      </c>
      <c r="H31" s="7">
        <v>0.76880399461044602</v>
      </c>
    </row>
    <row r="32" spans="1:8">
      <c r="A32" s="15" t="s">
        <v>93</v>
      </c>
      <c r="B32" s="7">
        <v>0.203538437451072</v>
      </c>
      <c r="C32" s="7">
        <v>0.22102087751261901</v>
      </c>
      <c r="D32" s="7">
        <v>0.38032786885245901</v>
      </c>
      <c r="E32" s="7">
        <v>0.494142025982306</v>
      </c>
      <c r="F32" s="7">
        <v>0.411726132246864</v>
      </c>
      <c r="G32" s="7">
        <v>0.246609124537608</v>
      </c>
      <c r="H32" s="7">
        <v>0.104026313703733</v>
      </c>
    </row>
    <row r="33" spans="1:8">
      <c r="A33" s="15" t="s">
        <v>94</v>
      </c>
      <c r="B33" s="7">
        <v>1.4091122592766601E-2</v>
      </c>
      <c r="C33" s="7">
        <v>1.0951484921796401E-2</v>
      </c>
      <c r="D33" s="7">
        <v>0.49836065573770499</v>
      </c>
      <c r="E33" s="7">
        <v>0.532663850588454</v>
      </c>
      <c r="F33" s="7">
        <v>0.39667609085924999</v>
      </c>
      <c r="G33" s="7">
        <v>0</v>
      </c>
      <c r="H33" s="7">
        <v>9.0156138543235301E-2</v>
      </c>
    </row>
    <row r="34" spans="1:8">
      <c r="A34" s="15" t="s">
        <v>95</v>
      </c>
      <c r="B34" s="7">
        <v>0.26146860811022399</v>
      </c>
      <c r="C34" s="7">
        <v>0.301663630118575</v>
      </c>
      <c r="D34" s="7">
        <v>0.40655737704917999</v>
      </c>
      <c r="E34" s="7">
        <v>0.405143327754311</v>
      </c>
      <c r="F34" s="7">
        <v>0.432151188415768</v>
      </c>
      <c r="G34" s="7">
        <v>0.25781863019840801</v>
      </c>
      <c r="H34" s="7">
        <v>0.27938495680431202</v>
      </c>
    </row>
    <row r="35" spans="1:8">
      <c r="A35" s="15" t="s">
        <v>96</v>
      </c>
      <c r="B35" s="7">
        <v>0.42899639893533698</v>
      </c>
      <c r="C35" s="7">
        <v>0.416156427028265</v>
      </c>
      <c r="D35" s="7">
        <v>9.18032786885246E-2</v>
      </c>
      <c r="E35" s="7">
        <v>0.17666905767647001</v>
      </c>
      <c r="F35" s="7">
        <v>0.134375369532266</v>
      </c>
      <c r="G35" s="7">
        <v>0.35870418114561098</v>
      </c>
      <c r="H35" s="7">
        <v>0.54589046524530405</v>
      </c>
    </row>
    <row r="36" spans="1:8">
      <c r="A36" s="15" t="s">
        <v>97</v>
      </c>
      <c r="B36" s="7">
        <v>0.156568028808517</v>
      </c>
      <c r="C36" s="7">
        <v>0.124448692293141</v>
      </c>
      <c r="D36" s="7">
        <v>0</v>
      </c>
      <c r="E36" s="7">
        <v>6.6416938976116502E-2</v>
      </c>
      <c r="F36" s="7">
        <v>5.5900153725422799E-2</v>
      </c>
      <c r="G36" s="7">
        <v>8.9676045286402897E-2</v>
      </c>
      <c r="H36" s="7">
        <v>0.129785210430372</v>
      </c>
    </row>
    <row r="37" spans="1:8">
      <c r="A37" s="15" t="s">
        <v>98</v>
      </c>
      <c r="B37" s="7">
        <v>0.104900579301707</v>
      </c>
      <c r="C37" s="7">
        <v>0.120466334139761</v>
      </c>
      <c r="D37" s="7">
        <v>0.26229508196721302</v>
      </c>
      <c r="E37" s="7">
        <v>0.29887622539252401</v>
      </c>
      <c r="F37" s="7">
        <v>0.26982574202079102</v>
      </c>
      <c r="G37" s="7">
        <v>0.13451406792960399</v>
      </c>
      <c r="H37" s="7">
        <v>0.25164460648331599</v>
      </c>
    </row>
    <row r="38" spans="1:8">
      <c r="A38" s="15" t="s">
        <v>99</v>
      </c>
      <c r="B38" s="7">
        <v>0.17848755284171</v>
      </c>
      <c r="C38" s="7">
        <v>0.15630755752018599</v>
      </c>
      <c r="D38" s="7">
        <v>9.18032786885246E-2</v>
      </c>
      <c r="E38" s="7">
        <v>9.0327037007518401E-2</v>
      </c>
      <c r="F38" s="7">
        <v>0.117175322232136</v>
      </c>
      <c r="G38" s="7">
        <v>0.16814258491200501</v>
      </c>
      <c r="H38" s="7">
        <v>0.10006340651501899</v>
      </c>
    </row>
    <row r="39" spans="1:8">
      <c r="A39" s="15" t="s">
        <v>100</v>
      </c>
      <c r="B39" s="7">
        <v>7.9849694692343806E-2</v>
      </c>
      <c r="C39" s="7">
        <v>8.4625110759336097E-2</v>
      </c>
      <c r="D39" s="7">
        <v>0.39344262295082</v>
      </c>
      <c r="E39" s="7">
        <v>4.5163518503759201E-2</v>
      </c>
      <c r="F39" s="7">
        <v>2.79500768627114E-2</v>
      </c>
      <c r="G39" s="7">
        <v>5.6047528304001802E-2</v>
      </c>
      <c r="H39" s="7">
        <v>0.210034081001823</v>
      </c>
    </row>
    <row r="40" spans="1:8">
      <c r="A40" s="15" t="s">
        <v>101</v>
      </c>
      <c r="B40" s="7">
        <v>0.26929700955065</v>
      </c>
      <c r="C40" s="7">
        <v>0.26582240673815</v>
      </c>
      <c r="D40" s="7">
        <v>0.20983606557377099</v>
      </c>
      <c r="E40" s="7">
        <v>0.28692117637682302</v>
      </c>
      <c r="F40" s="7">
        <v>0.19350053212646301</v>
      </c>
      <c r="G40" s="7">
        <v>1.12095056608004E-2</v>
      </c>
      <c r="H40" s="7">
        <v>8.8174684948878507E-2</v>
      </c>
    </row>
    <row r="41" spans="1:8">
      <c r="A41" s="15" t="s">
        <v>102</v>
      </c>
      <c r="B41" s="7">
        <v>0.244246124941287</v>
      </c>
      <c r="C41" s="7">
        <v>0.22102087751261901</v>
      </c>
      <c r="D41" s="7">
        <v>0</v>
      </c>
      <c r="E41" s="7">
        <v>9.2983714566562993E-3</v>
      </c>
      <c r="F41" s="7">
        <v>1.07500295625813E-2</v>
      </c>
      <c r="G41" s="7">
        <v>0</v>
      </c>
      <c r="H41" s="7">
        <v>9.9072679717841002E-3</v>
      </c>
    </row>
    <row r="42" spans="1:8">
      <c r="A42" s="15" t="s">
        <v>103</v>
      </c>
      <c r="B42" s="5">
        <v>7.5152653828088306E-2</v>
      </c>
      <c r="C42" s="5">
        <v>4.87838873789114E-2</v>
      </c>
      <c r="D42" s="5">
        <v>0.15737704918032799</v>
      </c>
      <c r="E42" s="5">
        <v>0.24839935177067601</v>
      </c>
      <c r="F42" s="5">
        <v>0.22145060898917501</v>
      </c>
      <c r="G42" s="5">
        <v>0</v>
      </c>
      <c r="H42" s="5">
        <v>2.9721803915352299E-2</v>
      </c>
    </row>
    <row r="43" spans="1:8">
      <c r="A43" s="15" t="s">
        <v>104</v>
      </c>
      <c r="B43" s="5">
        <v>9.0809456708940001E-2</v>
      </c>
      <c r="C43" s="5">
        <v>9.9558953834513103E-2</v>
      </c>
      <c r="D43" s="5">
        <v>0.15737704918032799</v>
      </c>
      <c r="E43" s="5">
        <v>0.19925081692834901</v>
      </c>
      <c r="F43" s="5">
        <v>6.6650183288003997E-2</v>
      </c>
      <c r="G43" s="5">
        <v>0</v>
      </c>
      <c r="H43" s="5">
        <v>5.8452881033526201E-2</v>
      </c>
    </row>
    <row r="44" spans="1:8">
      <c r="A44" t="s">
        <v>35</v>
      </c>
      <c r="B44" s="5">
        <v>3.1157037732894901</v>
      </c>
      <c r="C44" s="5">
        <v>3.1440717620939198</v>
      </c>
      <c r="D44" s="5">
        <v>2.4918032786885198</v>
      </c>
      <c r="E44" s="5">
        <v>2.6766026407374901</v>
      </c>
      <c r="F44" s="5">
        <v>2.2682562377046498</v>
      </c>
      <c r="G44" s="5">
        <v>2.1522250868736701</v>
      </c>
      <c r="H44" s="5">
        <v>1.6842355552032999</v>
      </c>
    </row>
    <row r="45" spans="1:8">
      <c r="A45" t="s">
        <v>36</v>
      </c>
      <c r="B45" s="6">
        <v>3.5118208861750002</v>
      </c>
      <c r="C45" s="6">
        <v>3.5084575331282601</v>
      </c>
      <c r="D45" s="6">
        <v>2.67540983606558</v>
      </c>
      <c r="E45" s="6">
        <v>4.3237427273451896</v>
      </c>
      <c r="F45" s="6">
        <v>3.4389344570697502</v>
      </c>
      <c r="G45" s="6">
        <v>2.0849680529088599</v>
      </c>
      <c r="H45" s="6">
        <v>3.51212649599749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6"/>
  <sheetViews>
    <sheetView workbookViewId="0">
      <selection activeCell="I1" sqref="I1:O1"/>
    </sheetView>
  </sheetViews>
  <sheetFormatPr defaultColWidth="9.109375" defaultRowHeight="14.4"/>
  <cols>
    <col min="1" max="1" width="29.88671875" customWidth="1"/>
    <col min="2" max="6" width="16.33203125"/>
    <col min="7" max="7" width="15.109375"/>
    <col min="8" max="8" width="16.33203125"/>
    <col min="9" max="9" width="24.5546875" customWidth="1"/>
  </cols>
  <sheetData>
    <row r="1" spans="1:15">
      <c r="A1" s="12" t="s">
        <v>128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2" t="s">
        <v>6</v>
      </c>
      <c r="I1" s="12" t="s">
        <v>128</v>
      </c>
      <c r="J1" s="18" t="s">
        <v>0</v>
      </c>
      <c r="K1" s="18"/>
      <c r="L1" s="18" t="s">
        <v>2</v>
      </c>
      <c r="M1" s="18"/>
      <c r="N1" s="18" t="s">
        <v>5</v>
      </c>
      <c r="O1" s="18"/>
    </row>
    <row r="2" spans="1:15">
      <c r="A2" s="14" t="s">
        <v>127</v>
      </c>
      <c r="B2" s="3" t="s">
        <v>7</v>
      </c>
      <c r="C2" s="3" t="s">
        <v>8</v>
      </c>
      <c r="D2" s="3" t="s">
        <v>9</v>
      </c>
      <c r="E2" s="3" t="s">
        <v>10</v>
      </c>
      <c r="F2" s="3" t="s">
        <v>11</v>
      </c>
      <c r="G2" s="3" t="s">
        <v>12</v>
      </c>
      <c r="H2" s="3" t="s">
        <v>13</v>
      </c>
      <c r="J2" t="s">
        <v>16</v>
      </c>
      <c r="K2" t="s">
        <v>17</v>
      </c>
      <c r="L2" t="s">
        <v>16</v>
      </c>
      <c r="M2" t="s">
        <v>17</v>
      </c>
      <c r="N2" t="s">
        <v>16</v>
      </c>
      <c r="O2" t="s">
        <v>17</v>
      </c>
    </row>
    <row r="3" spans="1:15">
      <c r="A3" s="4" t="s">
        <v>105</v>
      </c>
      <c r="B3" s="5">
        <v>20.349146704243001</v>
      </c>
      <c r="C3" s="5">
        <v>24.621924872813398</v>
      </c>
      <c r="D3" s="5">
        <v>30.268852459016401</v>
      </c>
      <c r="E3" s="5">
        <v>21.666533832788701</v>
      </c>
      <c r="F3" s="5">
        <v>26.161271943497798</v>
      </c>
      <c r="G3" s="5">
        <v>35.836789597578701</v>
      </c>
      <c r="H3" s="5">
        <v>28.887611952128101</v>
      </c>
      <c r="I3" s="15" t="s">
        <v>105</v>
      </c>
      <c r="J3">
        <v>22.49</v>
      </c>
      <c r="K3">
        <v>3.02</v>
      </c>
      <c r="L3">
        <v>26.03</v>
      </c>
      <c r="M3">
        <v>4.3</v>
      </c>
      <c r="N3">
        <v>32.36</v>
      </c>
      <c r="O3">
        <v>4.91</v>
      </c>
    </row>
    <row r="4" spans="1:15">
      <c r="A4" s="4" t="s">
        <v>106</v>
      </c>
      <c r="B4" s="5">
        <v>11.7269453577579</v>
      </c>
      <c r="C4" s="5">
        <v>14.206067122646701</v>
      </c>
      <c r="D4" s="5">
        <v>7.7639344262295102</v>
      </c>
      <c r="E4" s="5">
        <v>8.3100874046916893</v>
      </c>
      <c r="F4" s="5">
        <v>9.2235253646947495</v>
      </c>
      <c r="G4" s="5">
        <v>8.5976908418338809</v>
      </c>
      <c r="H4" s="5">
        <v>4.0877387651581198</v>
      </c>
      <c r="I4" s="15" t="s">
        <v>106</v>
      </c>
      <c r="J4">
        <v>12.97</v>
      </c>
      <c r="K4">
        <v>1.75</v>
      </c>
      <c r="L4">
        <v>8.43</v>
      </c>
      <c r="M4">
        <v>0.74</v>
      </c>
      <c r="N4">
        <v>6.34</v>
      </c>
      <c r="O4">
        <v>3.19</v>
      </c>
    </row>
    <row r="5" spans="1:15">
      <c r="A5" s="4" t="s">
        <v>107</v>
      </c>
      <c r="B5" s="5">
        <v>9.2578675434476292</v>
      </c>
      <c r="C5" s="5">
        <v>7.8303117190844604</v>
      </c>
      <c r="D5" s="5">
        <v>4.0655737704917998</v>
      </c>
      <c r="E5" s="5">
        <v>4.5907388220291701</v>
      </c>
      <c r="F5" s="5">
        <v>5.1696892166453496</v>
      </c>
      <c r="G5" s="5">
        <v>3.9009079699585198</v>
      </c>
      <c r="H5" s="5">
        <v>1.2423714036617299</v>
      </c>
      <c r="I5" s="15" t="s">
        <v>107</v>
      </c>
      <c r="J5">
        <v>8.5399999999999991</v>
      </c>
      <c r="K5">
        <v>1.01</v>
      </c>
      <c r="L5">
        <v>4.6100000000000003</v>
      </c>
      <c r="M5">
        <v>0.55000000000000004</v>
      </c>
      <c r="N5">
        <v>2.57</v>
      </c>
      <c r="O5">
        <v>1.88</v>
      </c>
    </row>
    <row r="6" spans="1:15">
      <c r="A6" s="4" t="s">
        <v>108</v>
      </c>
      <c r="B6" s="5">
        <v>8.6018475027399397</v>
      </c>
      <c r="C6" s="5">
        <v>5.4150114990591698</v>
      </c>
      <c r="D6" s="5">
        <v>2.07213114754098</v>
      </c>
      <c r="E6" s="5">
        <v>2.62479742833612</v>
      </c>
      <c r="F6" s="5">
        <v>2.4864818378250502</v>
      </c>
      <c r="G6" s="5">
        <v>0.347494675484811</v>
      </c>
      <c r="H6" s="5">
        <v>0.39034635808829399</v>
      </c>
      <c r="I6" s="15" t="s">
        <v>108</v>
      </c>
      <c r="J6">
        <v>7.01</v>
      </c>
      <c r="K6">
        <v>2.25</v>
      </c>
      <c r="L6">
        <v>2.39</v>
      </c>
      <c r="M6">
        <v>0.28999999999999998</v>
      </c>
      <c r="N6">
        <v>0.37</v>
      </c>
      <c r="O6">
        <v>0.03</v>
      </c>
    </row>
    <row r="7" spans="1:15">
      <c r="A7" s="4" t="s">
        <v>109</v>
      </c>
      <c r="B7" s="5">
        <v>3.7560670111163299</v>
      </c>
      <c r="C7" s="5">
        <v>3.92361837061816</v>
      </c>
      <c r="D7" s="5">
        <v>3.1344262295081999</v>
      </c>
      <c r="E7" s="5">
        <v>5.0251056029329702</v>
      </c>
      <c r="F7" s="5">
        <v>5.1901142728142498</v>
      </c>
      <c r="G7" s="5">
        <v>1.87198744535366</v>
      </c>
      <c r="H7" s="5">
        <v>4.9902908773876504</v>
      </c>
      <c r="I7" s="15" t="s">
        <v>109</v>
      </c>
      <c r="J7">
        <v>3.84</v>
      </c>
      <c r="K7">
        <v>0.12</v>
      </c>
      <c r="L7">
        <v>4.45</v>
      </c>
      <c r="M7">
        <v>1.1399999999999999</v>
      </c>
      <c r="N7">
        <v>3.43</v>
      </c>
      <c r="O7">
        <v>2.2000000000000002</v>
      </c>
    </row>
    <row r="8" spans="1:15">
      <c r="A8" s="4" t="s">
        <v>110</v>
      </c>
      <c r="B8" s="5">
        <v>3.1845937059652401</v>
      </c>
      <c r="C8" s="5">
        <v>3.5841223380424698</v>
      </c>
      <c r="D8" s="5">
        <v>2.7147540983606602</v>
      </c>
      <c r="E8" s="5">
        <v>3.1601179564836199</v>
      </c>
      <c r="F8" s="5">
        <v>2.7487825591520401</v>
      </c>
      <c r="G8" s="5">
        <v>2.7911669095392901</v>
      </c>
      <c r="H8" s="5">
        <v>4.5008718395815199</v>
      </c>
      <c r="I8" s="15" t="s">
        <v>110</v>
      </c>
      <c r="J8">
        <v>3.38</v>
      </c>
      <c r="K8">
        <v>0.28000000000000003</v>
      </c>
      <c r="L8">
        <v>2.87</v>
      </c>
      <c r="M8">
        <v>0.25</v>
      </c>
      <c r="N8">
        <v>3.65</v>
      </c>
      <c r="O8">
        <v>1.21</v>
      </c>
    </row>
    <row r="9" spans="1:15">
      <c r="A9" s="4" t="s">
        <v>111</v>
      </c>
      <c r="B9" s="5">
        <v>3.6527321121027101</v>
      </c>
      <c r="C9" s="5">
        <v>3.0703981362563799</v>
      </c>
      <c r="D9" s="5">
        <v>1.88852459016393</v>
      </c>
      <c r="E9" s="5">
        <v>2.4096065460535101</v>
      </c>
      <c r="F9" s="5">
        <v>2.5896821216258301</v>
      </c>
      <c r="G9" s="5">
        <v>3.6655083510817201</v>
      </c>
      <c r="H9" s="5">
        <v>3.9906475390346401</v>
      </c>
      <c r="I9" s="15" t="s">
        <v>111</v>
      </c>
      <c r="J9">
        <v>3.36</v>
      </c>
      <c r="K9">
        <v>0.41</v>
      </c>
      <c r="L9">
        <v>2.2999999999999998</v>
      </c>
      <c r="M9">
        <v>0.36</v>
      </c>
      <c r="N9">
        <v>3.83</v>
      </c>
      <c r="O9">
        <v>0.23</v>
      </c>
    </row>
    <row r="10" spans="1:15">
      <c r="A10" s="4" t="s">
        <v>112</v>
      </c>
      <c r="B10" s="5">
        <v>3.99405041490528</v>
      </c>
      <c r="C10" s="5">
        <v>2.1514689923638302</v>
      </c>
      <c r="D10" s="5">
        <v>2.6229508196721301</v>
      </c>
      <c r="E10" s="5">
        <v>2.9542254456576602</v>
      </c>
      <c r="F10" s="5">
        <v>2.7444825473269998</v>
      </c>
      <c r="G10" s="5">
        <v>4.82008743414415</v>
      </c>
      <c r="H10" s="5">
        <v>2.4134104779266101</v>
      </c>
      <c r="I10" s="15" t="s">
        <v>112</v>
      </c>
      <c r="J10">
        <v>3.07</v>
      </c>
      <c r="K10">
        <v>1.3</v>
      </c>
      <c r="L10">
        <v>2.77</v>
      </c>
      <c r="M10">
        <v>0.17</v>
      </c>
      <c r="N10">
        <v>3.62</v>
      </c>
      <c r="O10">
        <v>1.7</v>
      </c>
    </row>
    <row r="11" spans="1:15">
      <c r="A11" s="4" t="s">
        <v>113</v>
      </c>
      <c r="B11" s="5">
        <v>2.9262564584311899</v>
      </c>
      <c r="C11" s="5">
        <v>3.0863275688699101</v>
      </c>
      <c r="D11" s="5">
        <v>1.5475409836065599</v>
      </c>
      <c r="E11" s="5">
        <v>1.9407029568821199</v>
      </c>
      <c r="F11" s="5">
        <v>1.7855799103447501</v>
      </c>
      <c r="G11" s="5">
        <v>0.94159847550722997</v>
      </c>
      <c r="H11" s="5">
        <v>2.2885789014821301</v>
      </c>
      <c r="I11" s="15" t="s">
        <v>113</v>
      </c>
      <c r="J11">
        <v>3.01</v>
      </c>
      <c r="K11">
        <v>0.11</v>
      </c>
      <c r="L11">
        <v>1.76</v>
      </c>
      <c r="M11">
        <v>0.2</v>
      </c>
      <c r="N11">
        <v>1.62</v>
      </c>
      <c r="O11">
        <v>0.95</v>
      </c>
    </row>
    <row r="12" spans="1:15">
      <c r="A12" s="4" t="s">
        <v>114</v>
      </c>
      <c r="B12" s="5">
        <v>1.5515891654924101</v>
      </c>
      <c r="C12" s="5">
        <v>1.94637754746473</v>
      </c>
      <c r="D12" s="5">
        <v>1.63934426229508</v>
      </c>
      <c r="E12" s="5">
        <v>1.24598177519195</v>
      </c>
      <c r="F12" s="5">
        <v>1.39750384313557</v>
      </c>
      <c r="G12" s="5">
        <v>5.1563726039681699</v>
      </c>
      <c r="H12" s="5">
        <v>4.7158595545692297</v>
      </c>
      <c r="I12" s="15" t="s">
        <v>114</v>
      </c>
      <c r="J12">
        <v>1.75</v>
      </c>
      <c r="K12">
        <v>0.28000000000000003</v>
      </c>
      <c r="L12">
        <v>1.43</v>
      </c>
      <c r="M12">
        <v>0.2</v>
      </c>
      <c r="N12">
        <v>4.9400000000000004</v>
      </c>
      <c r="O12">
        <v>0.31</v>
      </c>
    </row>
    <row r="13" spans="1:15">
      <c r="A13" s="4" t="s">
        <v>115</v>
      </c>
      <c r="B13" s="5">
        <v>1.1899170189447299</v>
      </c>
      <c r="C13" s="5">
        <v>1.4007944804515999</v>
      </c>
      <c r="D13" s="5">
        <v>1.4163934426229501</v>
      </c>
      <c r="E13" s="5">
        <v>1.37217395924657</v>
      </c>
      <c r="F13" s="5">
        <v>1.2996785741160799</v>
      </c>
      <c r="G13" s="5">
        <v>2.09617755856967</v>
      </c>
      <c r="H13" s="5">
        <v>2.9622731235634499</v>
      </c>
      <c r="I13" s="15" t="s">
        <v>115</v>
      </c>
      <c r="J13">
        <v>1.3</v>
      </c>
      <c r="K13">
        <v>0.15</v>
      </c>
      <c r="L13">
        <v>1.36</v>
      </c>
      <c r="M13">
        <v>0.06</v>
      </c>
      <c r="N13">
        <v>2.5299999999999998</v>
      </c>
      <c r="O13">
        <v>0.61</v>
      </c>
    </row>
    <row r="14" spans="1:15">
      <c r="A14" s="4" t="s">
        <v>116</v>
      </c>
      <c r="B14" s="5">
        <v>1.20244246124941</v>
      </c>
      <c r="C14" s="5">
        <v>1.38586063737642</v>
      </c>
      <c r="D14" s="5">
        <v>0.73442622950819703</v>
      </c>
      <c r="E14" s="5">
        <v>1.3243537631837601</v>
      </c>
      <c r="F14" s="5">
        <v>1.18250325188394</v>
      </c>
      <c r="G14" s="5">
        <v>0.59410380002241903</v>
      </c>
      <c r="H14" s="5">
        <v>1.0402631370373301</v>
      </c>
      <c r="I14" s="15" t="s">
        <v>116</v>
      </c>
      <c r="J14">
        <v>1.29</v>
      </c>
      <c r="K14">
        <v>0.13</v>
      </c>
      <c r="L14">
        <v>1.08</v>
      </c>
      <c r="M14">
        <v>0.31</v>
      </c>
      <c r="N14">
        <v>0.82</v>
      </c>
      <c r="O14">
        <v>0.32</v>
      </c>
    </row>
    <row r="15" spans="1:15">
      <c r="A15" s="4" t="s">
        <v>117</v>
      </c>
      <c r="B15" s="5">
        <v>1.14920933145452</v>
      </c>
      <c r="C15" s="5">
        <v>1.4067680176816699</v>
      </c>
      <c r="D15" s="5">
        <v>4.4983606557376996</v>
      </c>
      <c r="E15" s="5">
        <v>4.3489811641561102</v>
      </c>
      <c r="F15" s="5">
        <v>4.6472377799038904</v>
      </c>
      <c r="G15" s="5">
        <v>3.6991368680641199</v>
      </c>
      <c r="H15" s="5">
        <v>5.2815645557581004</v>
      </c>
      <c r="I15" s="15" t="s">
        <v>117</v>
      </c>
      <c r="J15">
        <v>1.28</v>
      </c>
      <c r="K15">
        <v>0.18</v>
      </c>
      <c r="L15">
        <v>4.5</v>
      </c>
      <c r="M15">
        <v>0.15</v>
      </c>
      <c r="N15">
        <v>4.49</v>
      </c>
      <c r="O15">
        <v>1.1200000000000001</v>
      </c>
    </row>
    <row r="16" spans="1:15">
      <c r="A16" s="4" t="s">
        <v>118</v>
      </c>
      <c r="B16" s="5">
        <v>1.1116330045404701</v>
      </c>
      <c r="C16" s="5">
        <v>1.02545722449548</v>
      </c>
      <c r="D16" s="5">
        <v>1.25901639344262</v>
      </c>
      <c r="E16" s="5">
        <v>1.3920990409394001</v>
      </c>
      <c r="F16" s="5">
        <v>1.5791793427431899</v>
      </c>
      <c r="G16" s="5">
        <v>0.17935209057280599</v>
      </c>
      <c r="H16" s="5">
        <v>0.53994610446223301</v>
      </c>
      <c r="I16" s="15" t="s">
        <v>118</v>
      </c>
      <c r="J16">
        <v>1.07</v>
      </c>
      <c r="K16">
        <v>0.06</v>
      </c>
      <c r="L16">
        <v>1.41</v>
      </c>
      <c r="M16">
        <v>0.16</v>
      </c>
      <c r="N16">
        <v>0.36</v>
      </c>
      <c r="O16">
        <v>0.25</v>
      </c>
    </row>
    <row r="17" spans="1:15">
      <c r="A17" s="4" t="s">
        <v>119</v>
      </c>
      <c r="B17" s="5">
        <v>1.12415844684515</v>
      </c>
      <c r="C17" s="5">
        <v>0.80642752605955603</v>
      </c>
      <c r="D17" s="5">
        <v>1.80983606557377</v>
      </c>
      <c r="E17" s="5">
        <v>1.7879439972370601</v>
      </c>
      <c r="F17" s="5">
        <v>1.97048041882115</v>
      </c>
      <c r="G17" s="5">
        <v>3.4076897208833099</v>
      </c>
      <c r="H17" s="5">
        <v>1.88733454862487</v>
      </c>
      <c r="I17" s="15" t="s">
        <v>119</v>
      </c>
      <c r="J17">
        <v>0.97</v>
      </c>
      <c r="K17">
        <v>0.22</v>
      </c>
      <c r="L17">
        <v>1.86</v>
      </c>
      <c r="M17">
        <v>0.1</v>
      </c>
      <c r="N17">
        <v>2.65</v>
      </c>
      <c r="O17">
        <v>1.08</v>
      </c>
    </row>
    <row r="18" spans="1:15">
      <c r="A18" s="4" t="s">
        <v>120</v>
      </c>
      <c r="B18" s="5">
        <v>0.77970878346641603</v>
      </c>
      <c r="C18" s="5">
        <v>0.600340491622114</v>
      </c>
      <c r="D18" s="5">
        <v>0.99672131147540999</v>
      </c>
      <c r="E18" s="5">
        <v>1.0547009909407301</v>
      </c>
      <c r="F18" s="5">
        <v>1.1846532577964599</v>
      </c>
      <c r="G18" s="5">
        <v>0.87434144154242799</v>
      </c>
      <c r="H18" s="5">
        <v>1.29487992391218</v>
      </c>
      <c r="I18" s="15" t="s">
        <v>120</v>
      </c>
      <c r="J18">
        <v>0.69</v>
      </c>
      <c r="K18">
        <v>0.13</v>
      </c>
      <c r="L18">
        <v>1.08</v>
      </c>
      <c r="M18">
        <v>0.1</v>
      </c>
      <c r="N18">
        <v>1.08</v>
      </c>
      <c r="O18">
        <v>0.3</v>
      </c>
    </row>
    <row r="19" spans="1:15">
      <c r="A19" s="4" t="s">
        <v>121</v>
      </c>
      <c r="B19" s="5">
        <v>0.51041177391576598</v>
      </c>
      <c r="C19" s="5">
        <v>0.60531843931384</v>
      </c>
      <c r="D19" s="5">
        <v>7.2131147540983598</v>
      </c>
      <c r="E19" s="5">
        <v>5.8141388379692396</v>
      </c>
      <c r="F19" s="5">
        <v>3.78078539715984</v>
      </c>
      <c r="G19" s="5">
        <v>2.29794866046407</v>
      </c>
      <c r="H19" s="5">
        <v>2.2073393041134999</v>
      </c>
      <c r="I19" s="15" t="s">
        <v>121</v>
      </c>
      <c r="J19">
        <v>0.56000000000000005</v>
      </c>
      <c r="K19">
        <v>7.0000000000000007E-2</v>
      </c>
      <c r="L19">
        <v>5.6</v>
      </c>
      <c r="M19">
        <v>1.73</v>
      </c>
      <c r="N19">
        <v>2.25</v>
      </c>
      <c r="O19">
        <v>0.06</v>
      </c>
    </row>
    <row r="20" spans="1:15">
      <c r="A20" s="4" t="s">
        <v>122</v>
      </c>
      <c r="B20" s="5">
        <v>0.43682480037576299</v>
      </c>
      <c r="C20" s="5">
        <v>0.451997650408689</v>
      </c>
      <c r="D20" s="5">
        <v>0.85245901639344301</v>
      </c>
      <c r="E20" s="5">
        <v>1.2579368242076501</v>
      </c>
      <c r="F20" s="5">
        <v>1.0513528912204499</v>
      </c>
      <c r="G20" s="5">
        <v>0.39233269812801302</v>
      </c>
      <c r="H20" s="5">
        <v>0.860941586748038</v>
      </c>
      <c r="I20" s="15" t="s">
        <v>122</v>
      </c>
      <c r="J20">
        <v>0.44</v>
      </c>
      <c r="K20">
        <v>0.01</v>
      </c>
      <c r="L20">
        <v>1.05</v>
      </c>
      <c r="M20">
        <v>0.2</v>
      </c>
      <c r="N20">
        <v>0.63</v>
      </c>
      <c r="O20">
        <v>0.33</v>
      </c>
    </row>
    <row r="21" spans="1:15">
      <c r="A21" t="s">
        <v>35</v>
      </c>
      <c r="B21" s="5">
        <v>11.6643181462345</v>
      </c>
      <c r="C21" s="5">
        <v>11.0042511673287</v>
      </c>
      <c r="D21" s="5">
        <v>8.2491803278688494</v>
      </c>
      <c r="E21" s="5">
        <v>9.5308307430727108</v>
      </c>
      <c r="F21" s="5">
        <v>8.4108231297636102</v>
      </c>
      <c r="G21" s="5">
        <v>6.8153794417666198</v>
      </c>
      <c r="H21" s="5">
        <v>10.784061187287</v>
      </c>
      <c r="I21" t="s">
        <v>36</v>
      </c>
      <c r="J21" s="6">
        <v>11.65</v>
      </c>
      <c r="K21" s="6">
        <v>0.249696416527348</v>
      </c>
      <c r="L21" s="6">
        <v>16.29</v>
      </c>
      <c r="M21" s="6">
        <v>1.6554482097773999</v>
      </c>
      <c r="N21" s="6">
        <v>13.66</v>
      </c>
      <c r="O21" s="6">
        <v>2.77167151286646</v>
      </c>
    </row>
    <row r="22" spans="1:15">
      <c r="A22" t="s">
        <v>36</v>
      </c>
      <c r="B22" s="5">
        <v>11.830280256771699</v>
      </c>
      <c r="C22" s="5">
        <v>11.477156198042699</v>
      </c>
      <c r="D22" s="5">
        <v>15.2524590163934</v>
      </c>
      <c r="E22" s="5">
        <v>18.188942907999301</v>
      </c>
      <c r="F22" s="5">
        <v>15.396192339529</v>
      </c>
      <c r="G22" s="5">
        <v>11.713933415536401</v>
      </c>
      <c r="H22" s="5">
        <v>15.6336688594753</v>
      </c>
      <c r="I22" t="s">
        <v>35</v>
      </c>
      <c r="J22">
        <v>11.33</v>
      </c>
      <c r="K22">
        <v>0.47</v>
      </c>
      <c r="L22">
        <v>8.73</v>
      </c>
      <c r="M22">
        <v>0.7</v>
      </c>
      <c r="N22">
        <v>8.8000000000000007</v>
      </c>
      <c r="O22">
        <v>2.81</v>
      </c>
    </row>
    <row r="25" spans="1:15">
      <c r="B25" s="5"/>
      <c r="C25" s="5"/>
      <c r="D25" s="5"/>
      <c r="E25" s="5"/>
      <c r="F25" s="5"/>
      <c r="G25" s="5"/>
      <c r="H25" s="5"/>
    </row>
    <row r="26" spans="1:15">
      <c r="B26" s="5"/>
      <c r="C26" s="5"/>
      <c r="D26" s="5"/>
      <c r="E26" s="5"/>
      <c r="F26" s="5"/>
      <c r="G26" s="5"/>
      <c r="H26" s="5"/>
    </row>
    <row r="27" spans="1:15">
      <c r="B27" s="5"/>
      <c r="C27" s="5"/>
      <c r="D27" s="5"/>
      <c r="E27" s="5"/>
      <c r="F27" s="5"/>
      <c r="G27" s="5"/>
      <c r="H27" s="5"/>
    </row>
    <row r="28" spans="1:15">
      <c r="B28" s="5"/>
      <c r="C28" s="5"/>
      <c r="D28" s="5"/>
      <c r="E28" s="5"/>
      <c r="F28" s="5"/>
      <c r="G28" s="5"/>
      <c r="H28" s="5"/>
    </row>
    <row r="29" spans="1:15">
      <c r="B29" s="5"/>
      <c r="C29" s="5"/>
      <c r="D29" s="5"/>
      <c r="E29" s="5"/>
      <c r="F29" s="5"/>
      <c r="G29" s="5"/>
      <c r="H29" s="5"/>
    </row>
    <row r="30" spans="1:15">
      <c r="B30" s="5"/>
      <c r="C30" s="5"/>
      <c r="D30" s="5"/>
      <c r="E30" s="5"/>
      <c r="F30" s="5"/>
      <c r="G30" s="5"/>
      <c r="H30" s="5"/>
    </row>
    <row r="31" spans="1:15">
      <c r="B31" s="5"/>
      <c r="C31" s="5"/>
      <c r="D31" s="5"/>
      <c r="E31" s="5"/>
      <c r="F31" s="5"/>
      <c r="G31" s="5"/>
      <c r="H31" s="5"/>
    </row>
    <row r="34" spans="2:8">
      <c r="B34" s="5"/>
      <c r="C34" s="5"/>
      <c r="D34" s="5"/>
      <c r="E34" s="5"/>
      <c r="F34" s="5"/>
      <c r="G34" s="5"/>
      <c r="H34" s="5"/>
    </row>
    <row r="35" spans="2:8">
      <c r="B35" s="5"/>
      <c r="C35" s="5"/>
      <c r="D35" s="5"/>
      <c r="E35" s="5"/>
      <c r="F35" s="5"/>
      <c r="G35" s="5"/>
      <c r="H35" s="5"/>
    </row>
    <row r="36" spans="2:8">
      <c r="B36" s="5"/>
      <c r="C36" s="5"/>
      <c r="D36" s="5"/>
      <c r="E36" s="5"/>
      <c r="F36" s="5"/>
      <c r="G36" s="5"/>
      <c r="H36" s="5"/>
    </row>
    <row r="37" spans="2:8">
      <c r="B37" s="5"/>
      <c r="C37" s="5"/>
      <c r="D37" s="5"/>
      <c r="E37" s="5"/>
      <c r="F37" s="5"/>
      <c r="G37" s="5"/>
      <c r="H37" s="5"/>
    </row>
    <row r="38" spans="2:8">
      <c r="B38" s="5"/>
      <c r="C38" s="5"/>
      <c r="D38" s="5"/>
      <c r="E38" s="5"/>
      <c r="F38" s="5"/>
      <c r="G38" s="5"/>
      <c r="H38" s="5"/>
    </row>
    <row r="39" spans="2:8">
      <c r="B39" s="5"/>
      <c r="C39" s="5"/>
      <c r="D39" s="5"/>
      <c r="E39" s="5"/>
      <c r="F39" s="5"/>
      <c r="G39" s="5"/>
      <c r="H39" s="5"/>
    </row>
    <row r="40" spans="2:8">
      <c r="B40" s="5"/>
      <c r="C40" s="5"/>
      <c r="D40" s="5"/>
      <c r="E40" s="5"/>
      <c r="F40" s="5"/>
      <c r="G40" s="5"/>
      <c r="H40" s="5"/>
    </row>
    <row r="41" spans="2:8">
      <c r="B41" s="5"/>
      <c r="C41" s="5"/>
      <c r="D41" s="5"/>
      <c r="E41" s="5"/>
      <c r="F41" s="5"/>
      <c r="G41" s="5"/>
      <c r="H41" s="5"/>
    </row>
    <row r="42" spans="2:8">
      <c r="B42" s="5"/>
      <c r="C42" s="5"/>
      <c r="D42" s="5"/>
      <c r="E42" s="5"/>
      <c r="F42" s="5"/>
      <c r="G42" s="5"/>
      <c r="H42" s="5"/>
    </row>
    <row r="43" spans="2:8">
      <c r="B43" s="5"/>
      <c r="C43" s="5"/>
      <c r="D43" s="5"/>
      <c r="E43" s="5"/>
      <c r="F43" s="5"/>
      <c r="G43" s="5"/>
      <c r="H43" s="5"/>
    </row>
    <row r="44" spans="2:8">
      <c r="B44" s="5"/>
      <c r="C44" s="5"/>
      <c r="D44" s="5"/>
      <c r="E44" s="5"/>
      <c r="F44" s="5"/>
      <c r="G44" s="5"/>
      <c r="H44" s="5"/>
    </row>
    <row r="45" spans="2:8">
      <c r="B45" s="5"/>
      <c r="C45" s="5"/>
      <c r="D45" s="5"/>
      <c r="E45" s="5"/>
      <c r="F45" s="5"/>
      <c r="G45" s="5"/>
      <c r="H45" s="5"/>
    </row>
    <row r="46" spans="2:8">
      <c r="B46" s="5"/>
      <c r="C46" s="5"/>
      <c r="D46" s="5"/>
      <c r="E46" s="5"/>
      <c r="F46" s="5"/>
      <c r="G46" s="5"/>
      <c r="H46" s="5"/>
    </row>
    <row r="47" spans="2:8">
      <c r="B47" s="5"/>
      <c r="C47" s="5"/>
      <c r="D47" s="5"/>
      <c r="E47" s="5"/>
      <c r="F47" s="5"/>
      <c r="G47" s="5"/>
      <c r="H47" s="5"/>
    </row>
    <row r="48" spans="2:8">
      <c r="B48" s="5"/>
      <c r="C48" s="5"/>
      <c r="D48" s="5"/>
      <c r="E48" s="5"/>
      <c r="F48" s="5"/>
      <c r="G48" s="5"/>
      <c r="H48" s="5"/>
    </row>
    <row r="49" spans="2:8">
      <c r="B49" s="5"/>
      <c r="C49" s="5"/>
      <c r="D49" s="5"/>
      <c r="E49" s="5"/>
      <c r="F49" s="5"/>
      <c r="G49" s="5"/>
      <c r="H49" s="5"/>
    </row>
    <row r="50" spans="2:8">
      <c r="B50" s="5"/>
      <c r="C50" s="5"/>
      <c r="D50" s="5"/>
      <c r="E50" s="5"/>
      <c r="F50" s="5"/>
      <c r="G50" s="5"/>
      <c r="H50" s="5"/>
    </row>
    <row r="51" spans="2:8">
      <c r="B51" s="5"/>
      <c r="C51" s="5"/>
      <c r="D51" s="5"/>
      <c r="E51" s="5"/>
      <c r="F51" s="5"/>
      <c r="G51" s="5"/>
      <c r="H51" s="5"/>
    </row>
    <row r="52" spans="2:8">
      <c r="B52" s="5"/>
      <c r="C52" s="5"/>
      <c r="D52" s="5"/>
      <c r="E52" s="5"/>
      <c r="F52" s="5"/>
      <c r="G52" s="5"/>
      <c r="H52" s="5"/>
    </row>
    <row r="53" spans="2:8">
      <c r="B53" s="5"/>
      <c r="C53" s="5"/>
      <c r="D53" s="5"/>
      <c r="E53" s="5"/>
      <c r="F53" s="5"/>
      <c r="G53" s="5"/>
      <c r="H53" s="5"/>
    </row>
    <row r="54" spans="2:8">
      <c r="B54" s="5"/>
      <c r="C54" s="5"/>
      <c r="D54" s="5"/>
      <c r="E54" s="5"/>
      <c r="F54" s="5"/>
      <c r="G54" s="5"/>
      <c r="H54" s="5"/>
    </row>
    <row r="55" spans="2:8">
      <c r="B55" s="5"/>
      <c r="C55" s="5"/>
      <c r="D55" s="5"/>
      <c r="E55" s="5"/>
      <c r="F55" s="5"/>
      <c r="G55" s="5"/>
      <c r="H55" s="5"/>
    </row>
    <row r="56" spans="2:8">
      <c r="B56" s="5"/>
      <c r="C56" s="5"/>
      <c r="D56" s="5"/>
      <c r="E56" s="5"/>
      <c r="F56" s="5"/>
      <c r="G56" s="5"/>
      <c r="H56" s="5"/>
    </row>
  </sheetData>
  <sortState ref="A1:O23">
    <sortCondition descending="1" ref="J2:J23"/>
  </sortState>
  <mergeCells count="3">
    <mergeCell ref="J1:K1"/>
    <mergeCell ref="L1:M1"/>
    <mergeCell ref="N1:O1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6</vt:i4>
      </vt:variant>
    </vt:vector>
  </HeadingPairs>
  <TitlesOfParts>
    <vt:vector size="6" baseType="lpstr">
      <vt:lpstr>raw reads</vt:lpstr>
      <vt:lpstr>Kingdom</vt:lpstr>
      <vt:lpstr>Phylum</vt:lpstr>
      <vt:lpstr>Class</vt:lpstr>
      <vt:lpstr>Order</vt:lpstr>
      <vt:lpstr>Family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Utente</dc:creator>
  <cp:keywords/>
  <dc:description/>
  <cp:lastModifiedBy>BM</cp:lastModifiedBy>
  <cp:revision/>
  <dcterms:created xsi:type="dcterms:W3CDTF">2025-01-31T11:51:00Z</dcterms:created>
  <dcterms:modified xsi:type="dcterms:W3CDTF">2025-03-09T11:28:5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CFDF81AC2A349E198D018D89FA4009F_13</vt:lpwstr>
  </property>
  <property fmtid="{D5CDD505-2E9C-101B-9397-08002B2CF9AE}" pid="3" name="KSOProductBuildVer">
    <vt:lpwstr>1033-12.2.0.19805</vt:lpwstr>
  </property>
</Properties>
</file>